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aCie/Text/Paper 155 - TTSS Xylophilus/Supplementals &amp; Tables/"/>
    </mc:Choice>
  </mc:AlternateContent>
  <xr:revisionPtr revIDLastSave="0" documentId="13_ncr:20001_{66784D4F-3813-B34B-AF01-57D670953C25}" xr6:coauthVersionLast="47" xr6:coauthVersionMax="47" xr10:uidLastSave="{00000000-0000-0000-0000-000000000000}"/>
  <bookViews>
    <workbookView xWindow="1920" yWindow="1600" windowWidth="28020" windowHeight="18860" xr2:uid="{A2F646F9-8D74-5C4A-9880-7BB4BFA863C8}"/>
  </bookViews>
  <sheets>
    <sheet name="OG_1115 (Hit Table)" sheetId="2" r:id="rId1"/>
    <sheet name="OG_1115 (Descriptions)" sheetId="1" r:id="rId2"/>
    <sheet name="OG_1116 (Hit Table)" sheetId="4" r:id="rId3"/>
    <sheet name="OG_1116 (Descriptions)" sheetId="3" r:id="rId4"/>
    <sheet name="Best hits for both queries" sheetId="5" r:id="rId5"/>
  </sheets>
  <definedNames>
    <definedName name="NW83GUSD016_Alignment_Descriptions" localSheetId="3">'OG_1116 (Descriptions)'!$A$1:$J$65</definedName>
    <definedName name="NW83GUSD016_Alignment_HitTable" localSheetId="2">'OG_1116 (Hit Table)'!$A$2:$M$64</definedName>
    <definedName name="NW8HSNPR014_Alignment_Descriptions" localSheetId="1">'OG_1115 (Descriptions)'!$A$1:$J$64</definedName>
    <definedName name="NW8HSNPR014_Alignment_HitTable" localSheetId="0">'OG_1115 (Hit Table)'!$A$2:$M$60</definedName>
  </definedNames>
  <calcPr calcId="18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3F40FF5-5859-2B4B-B565-9EE62EE4E153}" name="NW83GUSD016-Alignment-Descriptions" type="6" refreshedVersion="8" background="1" saveData="1">
    <textPr sourceFile="/Users/ralfkoebnik/Downloads/OG_1116/NW83GUSD016-Alignment-Descriptions.csv" decimal="," thousands=" " tab="0" comma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F743FEEC-4C02-6E44-B32D-BB2BC79E9741}" name="NW83GUSD016-Alignment-HitTable" type="6" refreshedVersion="8" background="1" saveData="1">
    <textPr sourceFile="/Users/ralfkoebnik/Downloads/OG_1116/NW83GUSD016-Alignment-HitTable.csv" decimal="," thousands=" " tab="0" comma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7EF9D0C7-17A9-1642-BEB6-BC269E37CCAE}" name="NW8HSNPR014-Alignment-Descriptions" type="6" refreshedVersion="8" background="1" saveData="1">
    <textPr sourceFile="/Users/ralfkoebnik/Downloads/OG_1115/NW8HSNPR014-Alignment-Descriptions.csv" decimal="," thousands=" " tab="0" comma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D383715B-0071-4F43-A18C-5253644315E6}" name="NW8HSNPR014-Alignment-HitTable" type="6" refreshedVersion="8" background="1" saveData="1">
    <textPr sourceFile="/Users/ralfkoebnik/Downloads/OG_1115/NW8HSNPR014-Alignment-HitTable.csv" decimal="," thousands=" " tab="0" comma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10" uniqueCount="259">
  <si>
    <t>Cluster Composition</t>
  </si>
  <si>
    <t>Cluster Ancestor</t>
  </si>
  <si>
    <t>Representative sequence</t>
  </si>
  <si>
    <t>Max Score</t>
  </si>
  <si>
    <t>Total Score</t>
  </si>
  <si>
    <t>Query Cover</t>
  </si>
  <si>
    <t>E value</t>
  </si>
  <si>
    <t xml:space="preserve">Accession  </t>
  </si>
  <si>
    <t>1 member(s) 1 organism(s)</t>
  </si>
  <si>
    <t>b-proteobacteria</t>
  </si>
  <si>
    <t>hypothetical protein [Xylophilus ampelinus]</t>
  </si>
  <si>
    <t>=HYPERLINK("https://www.ncbi.nlm.nih.gov/protein/WP_259292613.1?report=genbank&amp;log$=prottop&amp;blast_rank=1&amp;RID=NW8HSNPR014","WP_259292613.1")</t>
  </si>
  <si>
    <t>hypothetical protein DFQ15_105106, partial [Xylophilus ampelinus]</t>
  </si>
  <si>
    <t>=HYPERLINK("https://www.ncbi.nlm.nih.gov/protein/PYE78747.1?report=genbank&amp;log$=prottop&amp;blast_rank=2&amp;RID=NW8HSNPR014","PYE78747.1")</t>
  </si>
  <si>
    <t>hypothetical protein, partial [Xylophilus ampelinus]</t>
  </si>
  <si>
    <t>=HYPERLINK("https://www.ncbi.nlm.nih.gov/protein/WP_199399817.1?report=genbank&amp;log$=prottop&amp;blast_rank=3&amp;RID=NW8HSNPR014","WP_199399817.1")</t>
  </si>
  <si>
    <t>2 member(s) 1 organism(s)</t>
  </si>
  <si>
    <t>=HYPERLINK("https://www.ncbi.nlm.nih.gov/protein/WP_199399909.1?report=genbank&amp;log$=prottop&amp;blast_rank=4&amp;RID=NW8HSNPR014","WP_199399909.1")</t>
  </si>
  <si>
    <t>=HYPERLINK("https://www.ncbi.nlm.nih.gov/protein/WP_233504294.1?report=genbank&amp;log$=prottop&amp;blast_rank=5&amp;RID=NW8HSNPR014","WP_233504294.1")</t>
  </si>
  <si>
    <t>=HYPERLINK("https://www.ncbi.nlm.nih.gov/protein/WP_259292686.1?report=genbank&amp;log$=prottop&amp;blast_rank=6&amp;RID=NW8HSNPR014","WP_259292686.1")</t>
  </si>
  <si>
    <t>=HYPERLINK("https://www.ncbi.nlm.nih.gov/protein/WP_259292685.1?report=genbank&amp;log$=prottop&amp;blast_rank=7&amp;RID=NW8HSNPR014","WP_259292685.1")</t>
  </si>
  <si>
    <t>4 member(s) 3 organism(s)</t>
  </si>
  <si>
    <t>g-proteobacteria</t>
  </si>
  <si>
    <t>peptidase, partial [Pseudomonas savastanoi]</t>
  </si>
  <si>
    <t>=HYPERLINK("https://www.ncbi.nlm.nih.gov/protein/WP_141234634.1?report=genbank&amp;log$=prottop&amp;blast_rank=8&amp;RID=NW8HSNPR014","WP_141234634.1")</t>
  </si>
  <si>
    <t>20 member(s) 6 organism(s)</t>
  </si>
  <si>
    <t>RNA similarity group I</t>
  </si>
  <si>
    <t>Ulp1 family type III secretion system effector isopeptidase XopD [Pseudomonas amygdali]</t>
  </si>
  <si>
    <t>=HYPERLINK("https://www.ncbi.nlm.nih.gov/protein/WP_235654489.1?report=genbank&amp;log$=prottop&amp;blast_rank=9&amp;RID=NW8HSNPR014","WP_235654489.1")</t>
  </si>
  <si>
    <t>2 member(s) 2 organism(s)</t>
  </si>
  <si>
    <t>hypothetical protein [Pseudomonas amygdali]</t>
  </si>
  <si>
    <t>=HYPERLINK("https://www.ncbi.nlm.nih.gov/protein/WP_257214235.1?report=genbank&amp;log$=prottop&amp;blast_rank=10&amp;RID=NW8HSNPR014","WP_257214235.1")</t>
  </si>
  <si>
    <t>hypothetical protein [Acidovorax sp. SUPP3434]</t>
  </si>
  <si>
    <t>=HYPERLINK("https://www.ncbi.nlm.nih.gov/protein/WP_284404257.1?report=genbank&amp;log$=prottop&amp;blast_rank=11&amp;RID=NW8HSNPR014","WP_284404257.1")</t>
  </si>
  <si>
    <t>hypothetical protein [Acidovorax sp. SUPP2825]</t>
  </si>
  <si>
    <t>=HYPERLINK("https://www.ncbi.nlm.nih.gov/protein/WP_284402781.1?report=genbank&amp;log$=prottop&amp;blast_rank=12&amp;RID=NW8HSNPR014","WP_284402781.1")</t>
  </si>
  <si>
    <t>Peptidase C48, SUMO/Sentrin/Ubl1, partial [Pseudomonas savastanoi]</t>
  </si>
  <si>
    <t>=HYPERLINK("https://www.ncbi.nlm.nih.gov/protein/RMS74330.1?report=genbank&amp;log$=prottop&amp;blast_rank=13&amp;RID=NW8HSNPR014","RMS74330.1")</t>
  </si>
  <si>
    <t>8 member(s) 4 organism(s)</t>
  </si>
  <si>
    <t>Ulp1 family isopeptidase, partial [Pseudomonas syringae]</t>
  </si>
  <si>
    <t>=HYPERLINK("https://www.ncbi.nlm.nih.gov/protein/WP_247618019.1?report=genbank&amp;log$=prottop&amp;blast_rank=14&amp;RID=NW8HSNPR014","WP_247618019.1")</t>
  </si>
  <si>
    <t>8 member(s) 5 organism(s)</t>
  </si>
  <si>
    <t>Ulp1 family isopeptidase [Pseudomonas syringae]</t>
  </si>
  <si>
    <t>=HYPERLINK("https://www.ncbi.nlm.nih.gov/protein/WP_231993458.1?report=genbank&amp;log$=prottop&amp;blast_rank=15&amp;RID=NW8HSNPR014","WP_231993458.1")</t>
  </si>
  <si>
    <t>hypothetical protein [Pseudomonas syringae]</t>
  </si>
  <si>
    <t>=HYPERLINK("https://www.ncbi.nlm.nih.gov/protein/WP_231993461.1?report=genbank&amp;log$=prottop&amp;blast_rank=16&amp;RID=NW8HSNPR014","WP_231993461.1")</t>
  </si>
  <si>
    <t>hypothetical protein, partial [Xanthomonas fragariae]</t>
  </si>
  <si>
    <t>=HYPERLINK("https://www.ncbi.nlm.nih.gov/protein/WP_209019676.1?report=genbank&amp;log$=prottop&amp;blast_rank=17&amp;RID=NW8HSNPR014","WP_209019676.1")</t>
  </si>
  <si>
    <t>3 member(s) 1 organism(s)</t>
  </si>
  <si>
    <t>=HYPERLINK("https://www.ncbi.nlm.nih.gov/protein/WP_234416984.1?report=genbank&amp;log$=prottop&amp;blast_rank=18&amp;RID=NW8HSNPR014","WP_234416984.1")</t>
  </si>
  <si>
    <t>hypothetical protein [Xanthomonas fragariae]</t>
  </si>
  <si>
    <t>=HYPERLINK("https://www.ncbi.nlm.nih.gov/protein/WP_065975427.1?report=genbank&amp;log$=prottop&amp;blast_rank=19&amp;RID=NW8HSNPR014","WP_065975427.1")</t>
  </si>
  <si>
    <t>=HYPERLINK("https://www.ncbi.nlm.nih.gov/protein/WP_231993457.1?report=genbank&amp;log$=prottop&amp;blast_rank=20&amp;RID=NW8HSNPR014","WP_231993457.1")</t>
  </si>
  <si>
    <t>14 member(s) 1 organism(s)</t>
  </si>
  <si>
    <t>=HYPERLINK("https://www.ncbi.nlm.nih.gov/protein/WP_323210955.1?report=genbank&amp;log$=prottop&amp;blast_rank=21&amp;RID=NW8HSNPR014","WP_323210955.1")</t>
  </si>
  <si>
    <t>5 member(s) 1 organism(s)</t>
  </si>
  <si>
    <t>=HYPERLINK("https://www.ncbi.nlm.nih.gov/protein/WP_343125404.1?report=genbank&amp;log$=prottop&amp;blast_rank=22&amp;RID=NW8HSNPR014","WP_343125404.1")</t>
  </si>
  <si>
    <t>28 member(s) 12 organism(s)</t>
  </si>
  <si>
    <t>C48 family peptidase [Pseudomonas syringae]</t>
  </si>
  <si>
    <t>=HYPERLINK("https://www.ncbi.nlm.nih.gov/protein/WP_206597678.1?report=genbank&amp;log$=prottop&amp;blast_rank=23&amp;RID=NW8HSNPR014","WP_206597678.1")</t>
  </si>
  <si>
    <t>=HYPERLINK("https://www.ncbi.nlm.nih.gov/protein/WP_204377779.1?report=genbank&amp;log$=prottop&amp;blast_rank=24&amp;RID=NW8HSNPR014","WP_204377779.1")</t>
  </si>
  <si>
    <t>=HYPERLINK("https://www.ncbi.nlm.nih.gov/protein/WP_238135650.1?report=genbank&amp;log$=prottop&amp;blast_rank=25&amp;RID=NW8HSNPR014","WP_238135650.1")</t>
  </si>
  <si>
    <t>=HYPERLINK("https://www.ncbi.nlm.nih.gov/protein/MFA0949288.1?report=genbank&amp;log$=prottop&amp;blast_rank=26&amp;RID=NW8HSNPR014","MFA0949288.1")</t>
  </si>
  <si>
    <t>=HYPERLINK("https://www.ncbi.nlm.nih.gov/protein/WP_208589933.1?report=genbank&amp;log$=prottop&amp;blast_rank=27&amp;RID=NW8HSNPR014","WP_208589933.1")</t>
  </si>
  <si>
    <t>=HYPERLINK("https://www.ncbi.nlm.nih.gov/protein/WP_371885947.1?report=genbank&amp;log$=prottop&amp;blast_rank=28&amp;RID=NW8HSNPR014","WP_371885947.1")</t>
  </si>
  <si>
    <t>=HYPERLINK("https://www.ncbi.nlm.nih.gov/protein/WP_231993534.1?report=genbank&amp;log$=prottop&amp;blast_rank=29&amp;RID=NW8HSNPR014","WP_231993534.1")</t>
  </si>
  <si>
    <t>4 member(s) 1 organism(s)</t>
  </si>
  <si>
    <t>=HYPERLINK("https://www.ncbi.nlm.nih.gov/protein/WP_234418669.1?report=genbank&amp;log$=prottop&amp;blast_rank=30&amp;RID=NW8HSNPR014","WP_234418669.1")</t>
  </si>
  <si>
    <t>=HYPERLINK("https://www.ncbi.nlm.nih.gov/protein/WP_208586897.1?report=genbank&amp;log$=prottop&amp;blast_rank=31&amp;RID=NW8HSNPR014","WP_208586897.1")</t>
  </si>
  <si>
    <t>=HYPERLINK("https://www.ncbi.nlm.nih.gov/protein/WP_269121878.1?report=genbank&amp;log$=prottop&amp;blast_rank=32&amp;RID=NW8HSNPR014","WP_269121878.1")</t>
  </si>
  <si>
    <t>putative peptidase, partial [Pseudomonas savastanoi]</t>
  </si>
  <si>
    <t>=HYPERLINK("https://www.ncbi.nlm.nih.gov/protein/RMS69879.1?report=genbank&amp;log$=prottop&amp;blast_rank=33&amp;RID=NW8HSNPR014","RMS69879.1")</t>
  </si>
  <si>
    <t>Ulp1 family isopeptidase [Xanthomonas hydrangeae]</t>
  </si>
  <si>
    <t>=HYPERLINK("https://www.ncbi.nlm.nih.gov/protein/WP_232372921.1?report=genbank&amp;log$=prottop&amp;blast_rank=34&amp;RID=NW8HSNPR014","WP_232372921.1")</t>
  </si>
  <si>
    <t>=HYPERLINK("https://www.ncbi.nlm.nih.gov/protein/WP_269124462.1?report=genbank&amp;log$=prottop&amp;blast_rank=35&amp;RID=NW8HSNPR014","WP_269124462.1")</t>
  </si>
  <si>
    <t>=HYPERLINK("https://www.ncbi.nlm.nih.gov/protein/WP_371894090.1?report=genbank&amp;log$=prottop&amp;blast_rank=36&amp;RID=NW8HSNPR014","WP_371894090.1")</t>
  </si>
  <si>
    <t>=HYPERLINK("https://www.ncbi.nlm.nih.gov/protein/WP_238135645.1?report=genbank&amp;log$=prottop&amp;blast_rank=37&amp;RID=NW8HSNPR014","WP_238135645.1")</t>
  </si>
  <si>
    <t>=HYPERLINK("https://www.ncbi.nlm.nih.gov/protein/WP_269125047.1?report=genbank&amp;log$=prottop&amp;blast_rank=38&amp;RID=NW8HSNPR014","WP_269125047.1")</t>
  </si>
  <si>
    <t>=HYPERLINK("https://www.ncbi.nlm.nih.gov/protein/WP_208586960.1?report=genbank&amp;log$=prottop&amp;blast_rank=39&amp;RID=NW8HSNPR014","WP_208586960.1")</t>
  </si>
  <si>
    <t>=HYPERLINK("https://www.ncbi.nlm.nih.gov/protein/WP_371885901.1?report=genbank&amp;log$=prottop&amp;blast_rank=40&amp;RID=NW8HSNPR014","WP_371885901.1")</t>
  </si>
  <si>
    <t>=HYPERLINK("https://www.ncbi.nlm.nih.gov/protein/WP_269125481.1?report=genbank&amp;log$=prottop&amp;blast_rank=41&amp;RID=NW8HSNPR014","WP_269125481.1")</t>
  </si>
  <si>
    <t>=HYPERLINK("https://www.ncbi.nlm.nih.gov/protein/WP_269123247.1?report=genbank&amp;log$=prottop&amp;blast_rank=42&amp;RID=NW8HSNPR014","WP_269123247.1")</t>
  </si>
  <si>
    <t>=HYPERLINK("https://www.ncbi.nlm.nih.gov/protein/WP_269121885.1?report=genbank&amp;log$=prottop&amp;blast_rank=43&amp;RID=NW8HSNPR014","WP_269121885.1")</t>
  </si>
  <si>
    <t>=HYPERLINK("https://www.ncbi.nlm.nih.gov/protein/WP_208587714.1?report=genbank&amp;log$=prottop&amp;blast_rank=44&amp;RID=NW8HSNPR014","WP_208587714.1")</t>
  </si>
  <si>
    <t>=HYPERLINK("https://www.ncbi.nlm.nih.gov/protein/WP_238135638.1?report=genbank&amp;log$=prottop&amp;blast_rank=45&amp;RID=NW8HSNPR014","WP_238135638.1")</t>
  </si>
  <si>
    <t>=HYPERLINK("https://www.ncbi.nlm.nih.gov/protein/WP_236731452.1?report=genbank&amp;log$=prottop&amp;blast_rank=46&amp;RID=NW8HSNPR014","WP_236731452.1")</t>
  </si>
  <si>
    <t>8 member(s) 1 organism(s)</t>
  </si>
  <si>
    <t>=HYPERLINK("https://www.ncbi.nlm.nih.gov/protein/WP_145953969.1?report=genbank&amp;log$=prottop&amp;blast_rank=47&amp;RID=NW8HSNPR014","WP_145953969.1")</t>
  </si>
  <si>
    <t>hypothetical protein PD885_00500 [Xanthomonas fragariae]</t>
  </si>
  <si>
    <t>=HYPERLINK("https://www.ncbi.nlm.nih.gov/protein/SMQ97769.1?report=genbank&amp;log$=prottop&amp;blast_rank=48&amp;RID=NW8HSNPR014","SMQ97769.1")</t>
  </si>
  <si>
    <t>=HYPERLINK("https://www.ncbi.nlm.nih.gov/protein/WP_162597090.1?report=genbank&amp;log$=prottop&amp;blast_rank=49&amp;RID=NW8HSNPR014","WP_162597090.1")</t>
  </si>
  <si>
    <t>7 member(s) 1 organism(s)</t>
  </si>
  <si>
    <t>=HYPERLINK("https://www.ncbi.nlm.nih.gov/protein/WP_134656609.1?report=genbank&amp;log$=prottop&amp;blast_rank=50&amp;RID=NW8HSNPR014","WP_134656609.1")</t>
  </si>
  <si>
    <t>=HYPERLINK("https://www.ncbi.nlm.nih.gov/protein/WP_208586899.1?report=genbank&amp;log$=prottop&amp;blast_rank=51&amp;RID=NW8HSNPR014","WP_208586899.1")</t>
  </si>
  <si>
    <t>=HYPERLINK("https://www.ncbi.nlm.nih.gov/protein/WP_231892684.1?report=genbank&amp;log$=prottop&amp;blast_rank=52&amp;RID=NW8HSNPR014","WP_231892684.1")</t>
  </si>
  <si>
    <t>=HYPERLINK("https://www.ncbi.nlm.nih.gov/protein/WP_269124598.1?report=genbank&amp;log$=prottop&amp;blast_rank=53&amp;RID=NW8HSNPR014","WP_269124598.1")</t>
  </si>
  <si>
    <t>3 member(s) 2 organism(s)</t>
  </si>
  <si>
    <t>C48 family peptidase [Pseudomonas amygdali]</t>
  </si>
  <si>
    <t>=HYPERLINK("https://www.ncbi.nlm.nih.gov/protein/WP_312005854.1?report=genbank&amp;log$=prottop&amp;blast_rank=54&amp;RID=NW8HSNPR014","WP_312005854.1")</t>
  </si>
  <si>
    <t>=HYPERLINK("https://www.ncbi.nlm.nih.gov/protein/WP_269121883.1?report=genbank&amp;log$=prottop&amp;blast_rank=55&amp;RID=NW8HSNPR014","WP_269121883.1")</t>
  </si>
  <si>
    <t>=HYPERLINK("https://www.ncbi.nlm.nih.gov/protein/WP_044322512.1?report=genbank&amp;log$=prottop&amp;blast_rank=56&amp;RID=NW8HSNPR014","WP_044322512.1")</t>
  </si>
  <si>
    <t>hypothetical protein [Burkholderiales bacterium]</t>
  </si>
  <si>
    <t>=HYPERLINK("https://www.ncbi.nlm.nih.gov/protein/MBW8831135.1?report=genbank&amp;log$=prottop&amp;blast_rank=57&amp;RID=NW8HSNPR014","MBW8831135.1")</t>
  </si>
  <si>
    <t>hypothetical protein [Paraburkholderia aspalathi]</t>
  </si>
  <si>
    <t>=HYPERLINK("https://www.ncbi.nlm.nih.gov/protein/WP_200655314.1?report=genbank&amp;log$=prottop&amp;blast_rank=58&amp;RID=NW8HSNPR014","WP_200655314.1")</t>
  </si>
  <si>
    <t xml:space="preserve">		</t>
  </si>
  <si>
    <t>NBM50_05540/MCS4509725</t>
  </si>
  <si>
    <t>WP_259292613.1</t>
  </si>
  <si>
    <t>PYE78747.1</t>
  </si>
  <si>
    <t>WP_199399817.1</t>
  </si>
  <si>
    <t>WP_199399909.1</t>
  </si>
  <si>
    <t>WP_233504294.1</t>
  </si>
  <si>
    <t>WP_259292686.1</t>
  </si>
  <si>
    <t>WP_259292685.1</t>
  </si>
  <si>
    <t>WP_141234634.1</t>
  </si>
  <si>
    <t>WP_235654489.1</t>
  </si>
  <si>
    <t>WP_257214235.1</t>
  </si>
  <si>
    <t>WP_284404257.1</t>
  </si>
  <si>
    <t>WP_284402781.1</t>
  </si>
  <si>
    <t>RMS74330.1</t>
  </si>
  <si>
    <t>WP_247618019.1</t>
  </si>
  <si>
    <t>WP_231993458.1</t>
  </si>
  <si>
    <t>WP_231993461.1</t>
  </si>
  <si>
    <t>WP_209019676.1</t>
  </si>
  <si>
    <t>WP_234416984.1</t>
  </si>
  <si>
    <t>WP_065975427.1</t>
  </si>
  <si>
    <t>WP_231993457.1</t>
  </si>
  <si>
    <t>WP_323210955.1</t>
  </si>
  <si>
    <t>WP_343125404.1</t>
  </si>
  <si>
    <t>WP_206597678.1</t>
  </si>
  <si>
    <t>WP_204377779.1</t>
  </si>
  <si>
    <t>WP_238135650.1</t>
  </si>
  <si>
    <t>MFA0949288.1</t>
  </si>
  <si>
    <t>WP_208589933.1</t>
  </si>
  <si>
    <t>WP_371885947.1</t>
  </si>
  <si>
    <t>WP_231993534.1</t>
  </si>
  <si>
    <t>WP_234418669.1</t>
  </si>
  <si>
    <t>WP_208586897.1</t>
  </si>
  <si>
    <t>WP_269121878.1</t>
  </si>
  <si>
    <t>RMS69879.1</t>
  </si>
  <si>
    <t>WP_232372921.1</t>
  </si>
  <si>
    <t>WP_269124462.1</t>
  </si>
  <si>
    <t>WP_371894090.1</t>
  </si>
  <si>
    <t>WP_238135645.1</t>
  </si>
  <si>
    <t>WP_269125047.1</t>
  </si>
  <si>
    <t>WP_208586960.1</t>
  </si>
  <si>
    <t>WP_371885901.1</t>
  </si>
  <si>
    <t>WP_269125481.1</t>
  </si>
  <si>
    <t>WP_269123247.1</t>
  </si>
  <si>
    <t>WP_269121885.1</t>
  </si>
  <si>
    <t>WP_208587714.1</t>
  </si>
  <si>
    <t>WP_238135638.1</t>
  </si>
  <si>
    <t>WP_236731452.1</t>
  </si>
  <si>
    <t>WP_145953969.1</t>
  </si>
  <si>
    <t>SMQ97769.1</t>
  </si>
  <si>
    <t>WP_162597090.1</t>
  </si>
  <si>
    <t>WP_134656609.1</t>
  </si>
  <si>
    <t>WP_208586899.1</t>
  </si>
  <si>
    <t>WP_231892684.1</t>
  </si>
  <si>
    <t>WP_269124598.1</t>
  </si>
  <si>
    <t>WP_312005854.1</t>
  </si>
  <si>
    <t>WP_269121883.1</t>
  </si>
  <si>
    <t>WP_044322512.1</t>
  </si>
  <si>
    <t>MBW8831135.1</t>
  </si>
  <si>
    <t>WP_200655314.1</t>
  </si>
  <si>
    <t>query acc.ver</t>
  </si>
  <si>
    <t>subject acc.ver</t>
  </si>
  <si>
    <t>% identity</t>
  </si>
  <si>
    <t>alignment length</t>
  </si>
  <si>
    <t>mismatches</t>
  </si>
  <si>
    <t>gap opens</t>
  </si>
  <si>
    <t>query start</t>
  </si>
  <si>
    <t xml:space="preserve"> qery end</t>
  </si>
  <si>
    <t>sbjct start</t>
  </si>
  <si>
    <t>sbjct end</t>
  </si>
  <si>
    <t>e value</t>
  </si>
  <si>
    <t>bit score</t>
  </si>
  <si>
    <t>% positives</t>
  </si>
  <si>
    <t>=HYPERLINK("https://www.ncbi.nlm.nih.gov/protein/WP_233504294.1?report=genbank&amp;log$=prottop&amp;blast_rank=1&amp;RID=NW83GUSD016","WP_233504294.1")</t>
  </si>
  <si>
    <t>=HYPERLINK("https://www.ncbi.nlm.nih.gov/protein/WP_259292613.1?report=genbank&amp;log$=prottop&amp;blast_rank=2&amp;RID=NW83GUSD016","WP_259292613.1")</t>
  </si>
  <si>
    <t>=HYPERLINK("https://www.ncbi.nlm.nih.gov/protein/PYE78747.1?report=genbank&amp;log$=prottop&amp;blast_rank=3&amp;RID=NW83GUSD016","PYE78747.1")</t>
  </si>
  <si>
    <t>=HYPERLINK("https://www.ncbi.nlm.nih.gov/protein/WP_199399817.1?report=genbank&amp;log$=prottop&amp;blast_rank=4&amp;RID=NW83GUSD016","WP_199399817.1")</t>
  </si>
  <si>
    <t>=HYPERLINK("https://www.ncbi.nlm.nih.gov/protein/WP_199399909.1?report=genbank&amp;log$=prottop&amp;blast_rank=5&amp;RID=NW83GUSD016","WP_199399909.1")</t>
  </si>
  <si>
    <t>=HYPERLINK("https://www.ncbi.nlm.nih.gov/protein/WP_141234634.1?report=genbank&amp;log$=prottop&amp;blast_rank=6&amp;RID=NW83GUSD016","WP_141234634.1")</t>
  </si>
  <si>
    <t>=HYPERLINK("https://www.ncbi.nlm.nih.gov/protein/WP_235654489.1?report=genbank&amp;log$=prottop&amp;blast_rank=7&amp;RID=NW83GUSD016","WP_235654489.1")</t>
  </si>
  <si>
    <t>=HYPERLINK("https://www.ncbi.nlm.nih.gov/protein/WP_259292686.1?report=genbank&amp;log$=prottop&amp;blast_rank=8&amp;RID=NW83GUSD016","WP_259292686.1")</t>
  </si>
  <si>
    <t>=HYPERLINK("https://www.ncbi.nlm.nih.gov/protein/WP_257214235.1?report=genbank&amp;log$=prottop&amp;blast_rank=9&amp;RID=NW83GUSD016","WP_257214235.1")</t>
  </si>
  <si>
    <t>=HYPERLINK("https://www.ncbi.nlm.nih.gov/protein/WP_284402781.1?report=genbank&amp;log$=prottop&amp;blast_rank=10&amp;RID=NW83GUSD016","WP_284402781.1")</t>
  </si>
  <si>
    <t>=HYPERLINK("https://www.ncbi.nlm.nih.gov/protein/WP_284404257.1?report=genbank&amp;log$=prottop&amp;blast_rank=11&amp;RID=NW83GUSD016","WP_284404257.1")</t>
  </si>
  <si>
    <t>=HYPERLINK("https://www.ncbi.nlm.nih.gov/protein/WP_259292685.1?report=genbank&amp;log$=prottop&amp;blast_rank=12&amp;RID=NW83GUSD016","WP_259292685.1")</t>
  </si>
  <si>
    <t>=HYPERLINK("https://www.ncbi.nlm.nih.gov/protein/RMS74330.1?report=genbank&amp;log$=prottop&amp;blast_rank=13&amp;RID=NW83GUSD016","RMS74330.1")</t>
  </si>
  <si>
    <t>=HYPERLINK("https://www.ncbi.nlm.nih.gov/protein/WP_247618019.1?report=genbank&amp;log$=prottop&amp;blast_rank=14&amp;RID=NW83GUSD016","WP_247618019.1")</t>
  </si>
  <si>
    <t>=HYPERLINK("https://www.ncbi.nlm.nih.gov/protein/WP_231993458.1?report=genbank&amp;log$=prottop&amp;blast_rank=15&amp;RID=NW83GUSD016","WP_231993458.1")</t>
  </si>
  <si>
    <t>=HYPERLINK("https://www.ncbi.nlm.nih.gov/protein/WP_231993461.1?report=genbank&amp;log$=prottop&amp;blast_rank=16&amp;RID=NW83GUSD016","WP_231993461.1")</t>
  </si>
  <si>
    <t>=HYPERLINK("https://www.ncbi.nlm.nih.gov/protein/WP_209019676.1?report=genbank&amp;log$=prottop&amp;blast_rank=17&amp;RID=NW83GUSD016","WP_209019676.1")</t>
  </si>
  <si>
    <t>=HYPERLINK("https://www.ncbi.nlm.nih.gov/protein/WP_234416984.1?report=genbank&amp;log$=prottop&amp;blast_rank=18&amp;RID=NW83GUSD016","WP_234416984.1")</t>
  </si>
  <si>
    <t>6 member(s) 1 organism(s)</t>
  </si>
  <si>
    <t>=HYPERLINK("https://www.ncbi.nlm.nih.gov/protein/WP_234415503.1?report=genbank&amp;log$=prottop&amp;blast_rank=19&amp;RID=NW83GUSD016","WP_234415503.1")</t>
  </si>
  <si>
    <t>=HYPERLINK("https://www.ncbi.nlm.nih.gov/protein/WP_065975427.1?report=genbank&amp;log$=prottop&amp;blast_rank=20&amp;RID=NW83GUSD016","WP_065975427.1")</t>
  </si>
  <si>
    <t>=HYPERLINK("https://www.ncbi.nlm.nih.gov/protein/WP_323210955.1?report=genbank&amp;log$=prottop&amp;blast_rank=21&amp;RID=NW83GUSD016","WP_323210955.1")</t>
  </si>
  <si>
    <t>=HYPERLINK("https://www.ncbi.nlm.nih.gov/protein/WP_234418669.1?report=genbank&amp;log$=prottop&amp;blast_rank=22&amp;RID=NW83GUSD016","WP_234418669.1")</t>
  </si>
  <si>
    <t>=HYPERLINK("https://www.ncbi.nlm.nih.gov/protein/WP_343125404.1?report=genbank&amp;log$=prottop&amp;blast_rank=23&amp;RID=NW83GUSD016","WP_343125404.1")</t>
  </si>
  <si>
    <t>=HYPERLINK("https://www.ncbi.nlm.nih.gov/protein/MFC3277182.1?report=genbank&amp;log$=prottop&amp;blast_rank=24&amp;RID=NW83GUSD016","MFC3277182.1")</t>
  </si>
  <si>
    <t>=HYPERLINK("https://www.ncbi.nlm.nih.gov/protein/WP_232372921.1?report=genbank&amp;log$=prottop&amp;blast_rank=25&amp;RID=NW83GUSD016","WP_232372921.1")</t>
  </si>
  <si>
    <t>=HYPERLINK("https://www.ncbi.nlm.nih.gov/protein/WP_206597678.1?report=genbank&amp;log$=prottop&amp;blast_rank=26&amp;RID=NW83GUSD016","WP_206597678.1")</t>
  </si>
  <si>
    <t>=HYPERLINK("https://www.ncbi.nlm.nih.gov/protein/WP_204377779.1?report=genbank&amp;log$=prottop&amp;blast_rank=27&amp;RID=NW83GUSD016","WP_204377779.1")</t>
  </si>
  <si>
    <t>=HYPERLINK("https://www.ncbi.nlm.nih.gov/protein/WP_231993534.1?report=genbank&amp;log$=prottop&amp;blast_rank=28&amp;RID=NW83GUSD016","WP_231993534.1")</t>
  </si>
  <si>
    <t>=HYPERLINK("https://www.ncbi.nlm.nih.gov/protein/WP_208589933.1?report=genbank&amp;log$=prottop&amp;blast_rank=29&amp;RID=NW83GUSD016","WP_208589933.1")</t>
  </si>
  <si>
    <t>=HYPERLINK("https://www.ncbi.nlm.nih.gov/protein/WP_238135650.1?report=genbank&amp;log$=prottop&amp;blast_rank=30&amp;RID=NW83GUSD016","WP_238135650.1")</t>
  </si>
  <si>
    <t>=HYPERLINK("https://www.ncbi.nlm.nih.gov/protein/MFC3276482.1?report=genbank&amp;log$=prottop&amp;blast_rank=31&amp;RID=NW83GUSD016","MFC3276482.1")</t>
  </si>
  <si>
    <t>=HYPERLINK("https://www.ncbi.nlm.nih.gov/protein/WP_231993457.1?report=genbank&amp;log$=prottop&amp;blast_rank=32&amp;RID=NW83GUSD016","WP_231993457.1")</t>
  </si>
  <si>
    <t>=HYPERLINK("https://www.ncbi.nlm.nih.gov/protein/RMS69879.1?report=genbank&amp;log$=prottop&amp;blast_rank=33&amp;RID=NW83GUSD016","RMS69879.1")</t>
  </si>
  <si>
    <t>=HYPERLINK("https://www.ncbi.nlm.nih.gov/protein/MFA0949288.1?report=genbank&amp;log$=prottop&amp;blast_rank=34&amp;RID=NW83GUSD016","MFA0949288.1")</t>
  </si>
  <si>
    <t>=HYPERLINK("https://www.ncbi.nlm.nih.gov/protein/WP_371885947.1?report=genbank&amp;log$=prottop&amp;blast_rank=35&amp;RID=NW83GUSD016","WP_371885947.1")</t>
  </si>
  <si>
    <t>=HYPERLINK("https://www.ncbi.nlm.nih.gov/protein/WP_208586897.1?report=genbank&amp;log$=prottop&amp;blast_rank=36&amp;RID=NW83GUSD016","WP_208586897.1")</t>
  </si>
  <si>
    <t>=HYPERLINK("https://www.ncbi.nlm.nih.gov/protein/WP_269121878.1?report=genbank&amp;log$=prottop&amp;blast_rank=37&amp;RID=NW83GUSD016","WP_269121878.1")</t>
  </si>
  <si>
    <t>=HYPERLINK("https://www.ncbi.nlm.nih.gov/protein/WP_269124458.1?report=genbank&amp;log$=prottop&amp;blast_rank=38&amp;RID=NW83GUSD016","WP_269124458.1")</t>
  </si>
  <si>
    <t>=HYPERLINK("https://www.ncbi.nlm.nih.gov/protein/WP_371885901.1?report=genbank&amp;log$=prottop&amp;blast_rank=39&amp;RID=NW83GUSD016","WP_371885901.1")</t>
  </si>
  <si>
    <t>=HYPERLINK("https://www.ncbi.nlm.nih.gov/protein/WP_208588535.1?report=genbank&amp;log$=prottop&amp;blast_rank=40&amp;RID=NW83GUSD016","WP_208588535.1")</t>
  </si>
  <si>
    <t>hypothetical protein [Ralstonia sp. R-29]</t>
  </si>
  <si>
    <t>=HYPERLINK("https://www.ncbi.nlm.nih.gov/protein/WP_426400861.1?report=genbank&amp;log$=prottop&amp;blast_rank=41&amp;RID=NW83GUSD016","WP_426400861.1")</t>
  </si>
  <si>
    <t>=HYPERLINK("https://www.ncbi.nlm.nih.gov/protein/WP_269124462.1?report=genbank&amp;log$=prottop&amp;blast_rank=42&amp;RID=NW83GUSD016","WP_269124462.1")</t>
  </si>
  <si>
    <t>=HYPERLINK("https://www.ncbi.nlm.nih.gov/protein/WP_269121885.1?report=genbank&amp;log$=prottop&amp;blast_rank=43&amp;RID=NW83GUSD016","WP_269121885.1")</t>
  </si>
  <si>
    <t>=HYPERLINK("https://www.ncbi.nlm.nih.gov/protein/WP_269123247.1?report=genbank&amp;log$=prottop&amp;blast_rank=44&amp;RID=NW83GUSD016","WP_269123247.1")</t>
  </si>
  <si>
    <t>=HYPERLINK("https://www.ncbi.nlm.nih.gov/protein/WP_208587714.1?report=genbank&amp;log$=prottop&amp;blast_rank=45&amp;RID=NW83GUSD016","WP_208587714.1")</t>
  </si>
  <si>
    <t>=HYPERLINK("https://www.ncbi.nlm.nih.gov/protein/WP_208586960.1?report=genbank&amp;log$=prottop&amp;blast_rank=46&amp;RID=NW83GUSD016","WP_208586960.1")</t>
  </si>
  <si>
    <t>=HYPERLINK("https://www.ncbi.nlm.nih.gov/protein/WP_208588533.1?report=genbank&amp;log$=prottop&amp;blast_rank=47&amp;RID=NW83GUSD016","WP_208588533.1")</t>
  </si>
  <si>
    <t>=HYPERLINK("https://www.ncbi.nlm.nih.gov/protein/WP_238135608.1?report=genbank&amp;log$=prottop&amp;blast_rank=48&amp;RID=NW83GUSD016","WP_238135608.1")</t>
  </si>
  <si>
    <t>=HYPERLINK("https://www.ncbi.nlm.nih.gov/protein/WP_312005854.1?report=genbank&amp;log$=prottop&amp;blast_rank=49&amp;RID=NW83GUSD016","WP_312005854.1")</t>
  </si>
  <si>
    <t>hypothetical protein R69746_08364 [Paraburkholderia aspalathi]</t>
  </si>
  <si>
    <t>=HYPERLINK("https://www.ncbi.nlm.nih.gov/protein/CAE6870251.1?report=genbank&amp;log$=prottop&amp;blast_rank=50&amp;RID=NW83GUSD016","CAE6870251.1")</t>
  </si>
  <si>
    <t>=HYPERLINK("https://www.ncbi.nlm.nih.gov/protein/WP_236731452.1?report=genbank&amp;log$=prottop&amp;blast_rank=51&amp;RID=NW83GUSD016","WP_236731452.1")</t>
  </si>
  <si>
    <t>=HYPERLINK("https://www.ncbi.nlm.nih.gov/protein/WP_200655314.1?report=genbank&amp;log$=prottop&amp;blast_rank=52&amp;RID=NW83GUSD016","WP_200655314.1")</t>
  </si>
  <si>
    <t>=HYPERLINK("https://www.ncbi.nlm.nih.gov/protein/WP_269121883.1?report=genbank&amp;log$=prottop&amp;blast_rank=53&amp;RID=NW83GUSD016","WP_269121883.1")</t>
  </si>
  <si>
    <t>=HYPERLINK("https://www.ncbi.nlm.nih.gov/protein/WP_208586899.1?report=genbank&amp;log$=prottop&amp;blast_rank=54&amp;RID=NW83GUSD016","WP_208586899.1")</t>
  </si>
  <si>
    <t>a-proteobacteria</t>
  </si>
  <si>
    <t>hypothetical protein [Bradyrhizobium sp. BR2003]</t>
  </si>
  <si>
    <t>=HYPERLINK("https://www.ncbi.nlm.nih.gov/protein/MTV11735.1?report=genbank&amp;log$=prottop&amp;blast_rank=55&amp;RID=NW83GUSD016","MTV11735.1")</t>
  </si>
  <si>
    <t>=HYPERLINK("https://www.ncbi.nlm.nih.gov/protein/MBW8831135.1?report=genbank&amp;log$=prottop&amp;blast_rank=56&amp;RID=NW83GUSD016","MBW8831135.1")</t>
  </si>
  <si>
    <t>=HYPERLINK("https://www.ncbi.nlm.nih.gov/protein/MFC3276606.1?report=genbank&amp;log$=prottop&amp;blast_rank=57&amp;RID=NW83GUSD016","MFC3276606.1")</t>
  </si>
  <si>
    <t>=HYPERLINK("https://www.ncbi.nlm.nih.gov/protein/WP_044322512.1?report=genbank&amp;log$=prottop&amp;blast_rank=58&amp;RID=NW83GUSD016","WP_044322512.1")</t>
  </si>
  <si>
    <t>hypothetical protein [Bradyrhizobium sp. CCGUVB1N3]</t>
  </si>
  <si>
    <t>=HYPERLINK("https://www.ncbi.nlm.nih.gov/protein/WP_254104052.1?report=genbank&amp;log$=prottop&amp;blast_rank=59&amp;RID=NW83GUSD016","WP_254104052.1")</t>
  </si>
  <si>
    <t>DFQ15_105107/PYE78748</t>
  </si>
  <si>
    <t>WP_234415503.1</t>
  </si>
  <si>
    <t>MFC3277182.1</t>
  </si>
  <si>
    <t>MFC3276482.1</t>
  </si>
  <si>
    <t>WP_269124458.1</t>
  </si>
  <si>
    <t>WP_208588535.1</t>
  </si>
  <si>
    <t>WP_426400861.1</t>
  </si>
  <si>
    <t>WP_208588533.1</t>
  </si>
  <si>
    <t>WP_238135608.1</t>
  </si>
  <si>
    <t>CAE6870251.1</t>
  </si>
  <si>
    <t>MTV11735.1</t>
  </si>
  <si>
    <t>MFC3276606.1</t>
  </si>
  <si>
    <t>WP_254104052.1</t>
  </si>
  <si>
    <t>#</t>
  </si>
  <si>
    <t>Per, ident</t>
  </si>
  <si>
    <t>Acc, L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9" fontId="0" fillId="0" borderId="0" xfId="0" applyNumberFormat="1"/>
    <xf numFmtId="11" fontId="0" fillId="0" borderId="0" xfId="0" applyNumberFormat="1"/>
    <xf numFmtId="0" fontId="1" fillId="0" borderId="0" xfId="0" applyFont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W8HSNPR014-Alignment-HitTable" connectionId="4" xr16:uid="{29DE8394-7F2A-694E-BE26-BF590678C7D1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W8HSNPR014-Alignment-Descriptions" connectionId="3" xr16:uid="{FFDC6996-61E8-914D-A8E9-4C0986E602D6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W83GUSD016-Alignment-HitTable" connectionId="2" xr16:uid="{025CDE1E-0250-144F-B4EA-80D89634B568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W83GUSD016-Alignment-Descriptions" connectionId="1" xr16:uid="{0977140D-9562-594D-95ED-7CE01A9E30BA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48F9E-0A61-E741-B404-1EEA418F548B}">
  <dimension ref="A1:M59"/>
  <sheetViews>
    <sheetView tabSelected="1" workbookViewId="0">
      <selection activeCell="N5" sqref="N5"/>
    </sheetView>
  </sheetViews>
  <sheetFormatPr baseColWidth="10" defaultRowHeight="16" x14ac:dyDescent="0.2"/>
  <cols>
    <col min="1" max="1" width="25.1640625" bestFit="1" customWidth="1"/>
    <col min="2" max="2" width="15.5" bestFit="1" customWidth="1"/>
    <col min="3" max="3" width="9.5" bestFit="1" customWidth="1"/>
    <col min="4" max="4" width="15.1640625" bestFit="1" customWidth="1"/>
    <col min="5" max="5" width="11.1640625" bestFit="1" customWidth="1"/>
    <col min="6" max="6" width="9.5" bestFit="1" customWidth="1"/>
    <col min="7" max="7" width="9.33203125" bestFit="1" customWidth="1"/>
    <col min="8" max="8" width="8.5" bestFit="1" customWidth="1"/>
    <col min="9" max="9" width="9.33203125" bestFit="1" customWidth="1"/>
    <col min="10" max="10" width="8.5" bestFit="1" customWidth="1"/>
    <col min="11" max="11" width="9" customWidth="1"/>
    <col min="12" max="12" width="8.1640625" bestFit="1" customWidth="1"/>
    <col min="13" max="13" width="10.5" bestFit="1" customWidth="1"/>
  </cols>
  <sheetData>
    <row r="1" spans="1:13" ht="17" x14ac:dyDescent="0.25">
      <c r="A1" s="5" t="s">
        <v>165</v>
      </c>
      <c r="B1" s="5" t="s">
        <v>166</v>
      </c>
      <c r="C1" s="5" t="s">
        <v>167</v>
      </c>
      <c r="D1" s="5" t="s">
        <v>168</v>
      </c>
      <c r="E1" s="5" t="s">
        <v>169</v>
      </c>
      <c r="F1" s="5" t="s">
        <v>170</v>
      </c>
      <c r="G1" s="6" t="s">
        <v>171</v>
      </c>
      <c r="H1" s="6" t="s">
        <v>172</v>
      </c>
      <c r="I1" s="5" t="s">
        <v>173</v>
      </c>
      <c r="J1" s="5" t="s">
        <v>174</v>
      </c>
      <c r="K1" s="5" t="s">
        <v>175</v>
      </c>
      <c r="L1" s="5" t="s">
        <v>176</v>
      </c>
      <c r="M1" s="5" t="s">
        <v>177</v>
      </c>
    </row>
    <row r="2" spans="1:13" x14ac:dyDescent="0.2">
      <c r="A2" t="s">
        <v>106</v>
      </c>
      <c r="B2" t="s">
        <v>107</v>
      </c>
      <c r="C2">
        <v>99.838999999999999</v>
      </c>
      <c r="D2">
        <v>621</v>
      </c>
      <c r="E2">
        <v>1</v>
      </c>
      <c r="F2">
        <v>0</v>
      </c>
      <c r="G2">
        <v>17</v>
      </c>
      <c r="H2">
        <v>637</v>
      </c>
      <c r="I2">
        <v>1</v>
      </c>
      <c r="J2">
        <v>621</v>
      </c>
      <c r="K2">
        <v>0</v>
      </c>
      <c r="L2">
        <v>1273</v>
      </c>
      <c r="M2">
        <v>100</v>
      </c>
    </row>
    <row r="3" spans="1:13" x14ac:dyDescent="0.2">
      <c r="A3" t="s">
        <v>106</v>
      </c>
      <c r="B3" t="s">
        <v>108</v>
      </c>
      <c r="C3">
        <v>100</v>
      </c>
      <c r="D3">
        <v>489</v>
      </c>
      <c r="E3">
        <v>0</v>
      </c>
      <c r="F3">
        <v>0</v>
      </c>
      <c r="G3">
        <v>1</v>
      </c>
      <c r="H3">
        <v>489</v>
      </c>
      <c r="I3">
        <v>132</v>
      </c>
      <c r="J3">
        <v>620</v>
      </c>
      <c r="K3">
        <v>0</v>
      </c>
      <c r="L3">
        <v>1003</v>
      </c>
      <c r="M3">
        <v>100</v>
      </c>
    </row>
    <row r="4" spans="1:13" x14ac:dyDescent="0.2">
      <c r="A4" t="s">
        <v>106</v>
      </c>
      <c r="B4" t="s">
        <v>109</v>
      </c>
      <c r="C4">
        <v>99.789000000000001</v>
      </c>
      <c r="D4">
        <v>473</v>
      </c>
      <c r="E4">
        <v>1</v>
      </c>
      <c r="F4">
        <v>0</v>
      </c>
      <c r="G4">
        <v>17</v>
      </c>
      <c r="H4">
        <v>489</v>
      </c>
      <c r="I4">
        <v>1</v>
      </c>
      <c r="J4">
        <v>473</v>
      </c>
      <c r="K4">
        <v>0</v>
      </c>
      <c r="L4">
        <v>967</v>
      </c>
      <c r="M4">
        <v>100</v>
      </c>
    </row>
    <row r="5" spans="1:13" x14ac:dyDescent="0.2">
      <c r="A5" t="s">
        <v>106</v>
      </c>
      <c r="B5" t="s">
        <v>110</v>
      </c>
      <c r="C5">
        <v>79.236999999999995</v>
      </c>
      <c r="D5">
        <v>472</v>
      </c>
      <c r="E5">
        <v>98</v>
      </c>
      <c r="F5">
        <v>0</v>
      </c>
      <c r="G5">
        <v>17</v>
      </c>
      <c r="H5">
        <v>488</v>
      </c>
      <c r="I5">
        <v>1</v>
      </c>
      <c r="J5">
        <v>472</v>
      </c>
      <c r="K5">
        <v>0</v>
      </c>
      <c r="L5">
        <v>776</v>
      </c>
      <c r="M5">
        <v>88.14</v>
      </c>
    </row>
    <row r="6" spans="1:13" x14ac:dyDescent="0.2">
      <c r="A6" t="s">
        <v>106</v>
      </c>
      <c r="B6" t="s">
        <v>111</v>
      </c>
      <c r="C6">
        <v>56.570999999999998</v>
      </c>
      <c r="D6">
        <v>624</v>
      </c>
      <c r="E6">
        <v>226</v>
      </c>
      <c r="F6">
        <v>7</v>
      </c>
      <c r="G6">
        <v>17</v>
      </c>
      <c r="H6">
        <v>637</v>
      </c>
      <c r="I6">
        <v>1</v>
      </c>
      <c r="J6">
        <v>582</v>
      </c>
      <c r="K6">
        <v>0</v>
      </c>
      <c r="L6">
        <v>643</v>
      </c>
      <c r="M6">
        <v>68.27</v>
      </c>
    </row>
    <row r="7" spans="1:13" x14ac:dyDescent="0.2">
      <c r="A7" t="s">
        <v>106</v>
      </c>
      <c r="B7" t="s">
        <v>112</v>
      </c>
      <c r="C7">
        <v>77.748999999999995</v>
      </c>
      <c r="D7">
        <v>382</v>
      </c>
      <c r="E7">
        <v>85</v>
      </c>
      <c r="F7">
        <v>0</v>
      </c>
      <c r="G7">
        <v>1</v>
      </c>
      <c r="H7">
        <v>382</v>
      </c>
      <c r="I7">
        <v>1</v>
      </c>
      <c r="J7">
        <v>382</v>
      </c>
      <c r="K7">
        <v>0</v>
      </c>
      <c r="L7">
        <v>623</v>
      </c>
      <c r="M7">
        <v>86.91</v>
      </c>
    </row>
    <row r="8" spans="1:13" x14ac:dyDescent="0.2">
      <c r="A8" t="s">
        <v>106</v>
      </c>
      <c r="B8" t="s">
        <v>113</v>
      </c>
      <c r="C8">
        <v>95.052999999999997</v>
      </c>
      <c r="D8">
        <v>283</v>
      </c>
      <c r="E8">
        <v>14</v>
      </c>
      <c r="F8">
        <v>0</v>
      </c>
      <c r="G8">
        <v>355</v>
      </c>
      <c r="H8">
        <v>637</v>
      </c>
      <c r="I8">
        <v>1</v>
      </c>
      <c r="J8">
        <v>283</v>
      </c>
      <c r="K8">
        <v>0</v>
      </c>
      <c r="L8">
        <v>557</v>
      </c>
      <c r="M8">
        <v>97.53</v>
      </c>
    </row>
    <row r="9" spans="1:13" x14ac:dyDescent="0.2">
      <c r="A9" t="s">
        <v>106</v>
      </c>
      <c r="B9" t="s">
        <v>114</v>
      </c>
      <c r="C9">
        <v>50.103999999999999</v>
      </c>
      <c r="D9">
        <v>479</v>
      </c>
      <c r="E9">
        <v>222</v>
      </c>
      <c r="F9">
        <v>7</v>
      </c>
      <c r="G9">
        <v>102</v>
      </c>
      <c r="H9">
        <v>575</v>
      </c>
      <c r="I9">
        <v>60</v>
      </c>
      <c r="J9">
        <v>526</v>
      </c>
      <c r="K9" s="2">
        <v>2.96E-135</v>
      </c>
      <c r="L9">
        <v>418</v>
      </c>
      <c r="M9">
        <v>63.05</v>
      </c>
    </row>
    <row r="10" spans="1:13" x14ac:dyDescent="0.2">
      <c r="A10" t="s">
        <v>106</v>
      </c>
      <c r="B10" t="s">
        <v>115</v>
      </c>
      <c r="C10">
        <v>50.417999999999999</v>
      </c>
      <c r="D10">
        <v>478</v>
      </c>
      <c r="E10">
        <v>222</v>
      </c>
      <c r="F10">
        <v>7</v>
      </c>
      <c r="G10">
        <v>102</v>
      </c>
      <c r="H10">
        <v>575</v>
      </c>
      <c r="I10">
        <v>90</v>
      </c>
      <c r="J10">
        <v>556</v>
      </c>
      <c r="K10" s="2">
        <v>2.1899999999999999E-133</v>
      </c>
      <c r="L10">
        <v>420</v>
      </c>
      <c r="M10">
        <v>63.6</v>
      </c>
    </row>
    <row r="11" spans="1:13" x14ac:dyDescent="0.2">
      <c r="A11" t="s">
        <v>106</v>
      </c>
      <c r="B11" t="s">
        <v>116</v>
      </c>
      <c r="C11">
        <v>52.698999999999998</v>
      </c>
      <c r="D11">
        <v>389</v>
      </c>
      <c r="E11">
        <v>177</v>
      </c>
      <c r="F11">
        <v>5</v>
      </c>
      <c r="G11">
        <v>102</v>
      </c>
      <c r="H11">
        <v>486</v>
      </c>
      <c r="I11">
        <v>60</v>
      </c>
      <c r="J11">
        <v>445</v>
      </c>
      <c r="K11" s="2">
        <v>2.1500000000000001E-122</v>
      </c>
      <c r="L11">
        <v>380</v>
      </c>
      <c r="M11">
        <v>67.87</v>
      </c>
    </row>
    <row r="12" spans="1:13" x14ac:dyDescent="0.2">
      <c r="A12" t="s">
        <v>106</v>
      </c>
      <c r="B12" t="s">
        <v>117</v>
      </c>
      <c r="C12">
        <v>41.454999999999998</v>
      </c>
      <c r="D12">
        <v>550</v>
      </c>
      <c r="E12">
        <v>241</v>
      </c>
      <c r="F12">
        <v>18</v>
      </c>
      <c r="G12">
        <v>144</v>
      </c>
      <c r="H12">
        <v>637</v>
      </c>
      <c r="I12">
        <v>135</v>
      </c>
      <c r="J12">
        <v>659</v>
      </c>
      <c r="K12" s="2">
        <v>2.1299999999999998E-102</v>
      </c>
      <c r="L12">
        <v>335</v>
      </c>
      <c r="M12">
        <v>52.73</v>
      </c>
    </row>
    <row r="13" spans="1:13" x14ac:dyDescent="0.2">
      <c r="A13" t="s">
        <v>106</v>
      </c>
      <c r="B13" t="s">
        <v>118</v>
      </c>
      <c r="C13">
        <v>43.055999999999997</v>
      </c>
      <c r="D13">
        <v>504</v>
      </c>
      <c r="E13">
        <v>232</v>
      </c>
      <c r="F13">
        <v>15</v>
      </c>
      <c r="G13">
        <v>144</v>
      </c>
      <c r="H13">
        <v>637</v>
      </c>
      <c r="I13">
        <v>135</v>
      </c>
      <c r="J13">
        <v>593</v>
      </c>
      <c r="K13" s="2">
        <v>3.9600000000000001E-100</v>
      </c>
      <c r="L13">
        <v>328</v>
      </c>
      <c r="M13">
        <v>53.77</v>
      </c>
    </row>
    <row r="14" spans="1:13" x14ac:dyDescent="0.2">
      <c r="A14" t="s">
        <v>106</v>
      </c>
      <c r="B14" t="s">
        <v>119</v>
      </c>
      <c r="C14">
        <v>50.165999999999997</v>
      </c>
      <c r="D14">
        <v>301</v>
      </c>
      <c r="E14">
        <v>140</v>
      </c>
      <c r="F14">
        <v>2</v>
      </c>
      <c r="G14">
        <v>276</v>
      </c>
      <c r="H14">
        <v>575</v>
      </c>
      <c r="I14">
        <v>6</v>
      </c>
      <c r="J14">
        <v>297</v>
      </c>
      <c r="K14" s="2">
        <v>1.7E-80</v>
      </c>
      <c r="L14">
        <v>268</v>
      </c>
      <c r="M14">
        <v>62.13</v>
      </c>
    </row>
    <row r="15" spans="1:13" x14ac:dyDescent="0.2">
      <c r="A15" t="s">
        <v>106</v>
      </c>
      <c r="B15" t="s">
        <v>120</v>
      </c>
      <c r="C15">
        <v>50.993000000000002</v>
      </c>
      <c r="D15">
        <v>302</v>
      </c>
      <c r="E15">
        <v>140</v>
      </c>
      <c r="F15">
        <v>2</v>
      </c>
      <c r="G15">
        <v>274</v>
      </c>
      <c r="H15">
        <v>575</v>
      </c>
      <c r="I15">
        <v>36</v>
      </c>
      <c r="J15">
        <v>329</v>
      </c>
      <c r="K15" s="2">
        <v>2.68E-79</v>
      </c>
      <c r="L15">
        <v>272</v>
      </c>
      <c r="M15">
        <v>62.91</v>
      </c>
    </row>
    <row r="16" spans="1:13" x14ac:dyDescent="0.2">
      <c r="A16" t="s">
        <v>106</v>
      </c>
      <c r="B16" t="s">
        <v>121</v>
      </c>
      <c r="C16">
        <v>50</v>
      </c>
      <c r="D16">
        <v>266</v>
      </c>
      <c r="E16">
        <v>125</v>
      </c>
      <c r="F16">
        <v>2</v>
      </c>
      <c r="G16">
        <v>310</v>
      </c>
      <c r="H16">
        <v>575</v>
      </c>
      <c r="I16">
        <v>1</v>
      </c>
      <c r="J16">
        <v>258</v>
      </c>
      <c r="K16" s="2">
        <v>8.3899999999999994E-64</v>
      </c>
      <c r="L16">
        <v>229</v>
      </c>
      <c r="M16">
        <v>61.28</v>
      </c>
    </row>
    <row r="17" spans="1:13" x14ac:dyDescent="0.2">
      <c r="A17" t="s">
        <v>106</v>
      </c>
      <c r="B17" t="s">
        <v>122</v>
      </c>
      <c r="C17">
        <v>54.856999999999999</v>
      </c>
      <c r="D17">
        <v>175</v>
      </c>
      <c r="E17">
        <v>79</v>
      </c>
      <c r="F17">
        <v>0</v>
      </c>
      <c r="G17">
        <v>310</v>
      </c>
      <c r="H17">
        <v>484</v>
      </c>
      <c r="I17">
        <v>1</v>
      </c>
      <c r="J17">
        <v>175</v>
      </c>
      <c r="K17" s="2">
        <v>2.6500000000000002E-52</v>
      </c>
      <c r="L17">
        <v>188</v>
      </c>
      <c r="M17">
        <v>69.709999999999994</v>
      </c>
    </row>
    <row r="18" spans="1:13" x14ac:dyDescent="0.2">
      <c r="A18" t="s">
        <v>106</v>
      </c>
      <c r="B18" t="s">
        <v>123</v>
      </c>
      <c r="C18">
        <v>29.268000000000001</v>
      </c>
      <c r="D18">
        <v>697</v>
      </c>
      <c r="E18">
        <v>361</v>
      </c>
      <c r="F18">
        <v>27</v>
      </c>
      <c r="G18">
        <v>20</v>
      </c>
      <c r="H18">
        <v>632</v>
      </c>
      <c r="I18">
        <v>51</v>
      </c>
      <c r="J18">
        <v>699</v>
      </c>
      <c r="K18" s="2">
        <v>1.2099999999999999E-47</v>
      </c>
      <c r="L18">
        <v>189</v>
      </c>
      <c r="M18">
        <v>42.32</v>
      </c>
    </row>
    <row r="19" spans="1:13" x14ac:dyDescent="0.2">
      <c r="A19" t="s">
        <v>106</v>
      </c>
      <c r="B19" t="s">
        <v>124</v>
      </c>
      <c r="C19">
        <v>32.548999999999999</v>
      </c>
      <c r="D19">
        <v>510</v>
      </c>
      <c r="E19">
        <v>253</v>
      </c>
      <c r="F19">
        <v>19</v>
      </c>
      <c r="G19">
        <v>151</v>
      </c>
      <c r="H19">
        <v>613</v>
      </c>
      <c r="I19">
        <v>24</v>
      </c>
      <c r="J19">
        <v>489</v>
      </c>
      <c r="K19" s="2">
        <v>1.33E-47</v>
      </c>
      <c r="L19">
        <v>186</v>
      </c>
      <c r="M19">
        <v>44.71</v>
      </c>
    </row>
    <row r="20" spans="1:13" x14ac:dyDescent="0.2">
      <c r="A20" t="s">
        <v>106</v>
      </c>
      <c r="B20" t="s">
        <v>125</v>
      </c>
      <c r="C20">
        <v>30.273</v>
      </c>
      <c r="D20">
        <v>512</v>
      </c>
      <c r="E20">
        <v>295</v>
      </c>
      <c r="F20">
        <v>18</v>
      </c>
      <c r="G20">
        <v>133</v>
      </c>
      <c r="H20">
        <v>632</v>
      </c>
      <c r="I20">
        <v>16</v>
      </c>
      <c r="J20">
        <v>477</v>
      </c>
      <c r="K20" s="2">
        <v>1.22E-38</v>
      </c>
      <c r="L20">
        <v>160</v>
      </c>
      <c r="M20">
        <v>44.34</v>
      </c>
    </row>
    <row r="21" spans="1:13" x14ac:dyDescent="0.2">
      <c r="A21" t="s">
        <v>106</v>
      </c>
      <c r="B21" t="s">
        <v>126</v>
      </c>
      <c r="C21">
        <v>49.718000000000004</v>
      </c>
      <c r="D21">
        <v>177</v>
      </c>
      <c r="E21">
        <v>82</v>
      </c>
      <c r="F21">
        <v>5</v>
      </c>
      <c r="G21">
        <v>102</v>
      </c>
      <c r="H21">
        <v>274</v>
      </c>
      <c r="I21">
        <v>60</v>
      </c>
      <c r="J21">
        <v>233</v>
      </c>
      <c r="K21" s="2">
        <v>1.3699999999999999E-38</v>
      </c>
      <c r="L21">
        <v>154</v>
      </c>
      <c r="M21">
        <v>64.97</v>
      </c>
    </row>
    <row r="22" spans="1:13" x14ac:dyDescent="0.2">
      <c r="A22" t="s">
        <v>106</v>
      </c>
      <c r="B22" t="s">
        <v>127</v>
      </c>
      <c r="C22">
        <v>30.273</v>
      </c>
      <c r="D22">
        <v>512</v>
      </c>
      <c r="E22">
        <v>295</v>
      </c>
      <c r="F22">
        <v>18</v>
      </c>
      <c r="G22">
        <v>133</v>
      </c>
      <c r="H22">
        <v>632</v>
      </c>
      <c r="I22">
        <v>86</v>
      </c>
      <c r="J22">
        <v>547</v>
      </c>
      <c r="K22" s="2">
        <v>2.22E-38</v>
      </c>
      <c r="L22">
        <v>160</v>
      </c>
      <c r="M22">
        <v>44.34</v>
      </c>
    </row>
    <row r="23" spans="1:13" x14ac:dyDescent="0.2">
      <c r="A23" t="s">
        <v>106</v>
      </c>
      <c r="B23" t="s">
        <v>128</v>
      </c>
      <c r="C23">
        <v>30.273</v>
      </c>
      <c r="D23">
        <v>512</v>
      </c>
      <c r="E23">
        <v>295</v>
      </c>
      <c r="F23">
        <v>18</v>
      </c>
      <c r="G23">
        <v>133</v>
      </c>
      <c r="H23">
        <v>632</v>
      </c>
      <c r="I23">
        <v>207</v>
      </c>
      <c r="J23">
        <v>668</v>
      </c>
      <c r="K23" s="2">
        <v>5.3500000000000001E-38</v>
      </c>
      <c r="L23">
        <v>161</v>
      </c>
      <c r="M23">
        <v>44.34</v>
      </c>
    </row>
    <row r="24" spans="1:13" x14ac:dyDescent="0.2">
      <c r="A24" t="s">
        <v>106</v>
      </c>
      <c r="B24" t="s">
        <v>129</v>
      </c>
      <c r="C24">
        <v>33.155999999999999</v>
      </c>
      <c r="D24">
        <v>377</v>
      </c>
      <c r="E24">
        <v>231</v>
      </c>
      <c r="F24">
        <v>11</v>
      </c>
      <c r="G24">
        <v>93</v>
      </c>
      <c r="H24">
        <v>458</v>
      </c>
      <c r="I24">
        <v>80</v>
      </c>
      <c r="J24">
        <v>446</v>
      </c>
      <c r="K24" s="2">
        <v>7.7800000000000004E-38</v>
      </c>
      <c r="L24">
        <v>162</v>
      </c>
      <c r="M24">
        <v>49.87</v>
      </c>
    </row>
    <row r="25" spans="1:13" x14ac:dyDescent="0.2">
      <c r="A25" t="s">
        <v>106</v>
      </c>
      <c r="B25" t="s">
        <v>130</v>
      </c>
      <c r="C25">
        <v>32.890999999999998</v>
      </c>
      <c r="D25">
        <v>377</v>
      </c>
      <c r="E25">
        <v>232</v>
      </c>
      <c r="F25">
        <v>11</v>
      </c>
      <c r="G25">
        <v>93</v>
      </c>
      <c r="H25">
        <v>458</v>
      </c>
      <c r="I25">
        <v>80</v>
      </c>
      <c r="J25">
        <v>446</v>
      </c>
      <c r="K25" s="2">
        <v>2.5399999999999998E-37</v>
      </c>
      <c r="L25">
        <v>158</v>
      </c>
      <c r="M25">
        <v>49.6</v>
      </c>
    </row>
    <row r="26" spans="1:13" x14ac:dyDescent="0.2">
      <c r="A26" t="s">
        <v>106</v>
      </c>
      <c r="B26" t="s">
        <v>131</v>
      </c>
      <c r="C26">
        <v>29.981999999999999</v>
      </c>
      <c r="D26">
        <v>567</v>
      </c>
      <c r="E26">
        <v>322</v>
      </c>
      <c r="F26">
        <v>23</v>
      </c>
      <c r="G26">
        <v>65</v>
      </c>
      <c r="H26">
        <v>590</v>
      </c>
      <c r="I26">
        <v>104</v>
      </c>
      <c r="J26">
        <v>636</v>
      </c>
      <c r="K26" s="2">
        <v>4.1499999999999998E-35</v>
      </c>
      <c r="L26">
        <v>152</v>
      </c>
      <c r="M26">
        <v>42.68</v>
      </c>
    </row>
    <row r="27" spans="1:13" x14ac:dyDescent="0.2">
      <c r="A27" t="s">
        <v>106</v>
      </c>
      <c r="B27" t="s">
        <v>132</v>
      </c>
      <c r="C27">
        <v>30.277000000000001</v>
      </c>
      <c r="D27">
        <v>469</v>
      </c>
      <c r="E27">
        <v>285</v>
      </c>
      <c r="F27">
        <v>17</v>
      </c>
      <c r="G27">
        <v>149</v>
      </c>
      <c r="H27">
        <v>590</v>
      </c>
      <c r="I27">
        <v>5</v>
      </c>
      <c r="J27">
        <v>458</v>
      </c>
      <c r="K27" s="2">
        <v>3.3300000000000001E-34</v>
      </c>
      <c r="L27">
        <v>147</v>
      </c>
      <c r="M27">
        <v>43.5</v>
      </c>
    </row>
    <row r="28" spans="1:13" x14ac:dyDescent="0.2">
      <c r="A28" t="s">
        <v>106</v>
      </c>
      <c r="B28" t="s">
        <v>133</v>
      </c>
      <c r="C28">
        <v>34.194000000000003</v>
      </c>
      <c r="D28">
        <v>310</v>
      </c>
      <c r="E28">
        <v>166</v>
      </c>
      <c r="F28">
        <v>10</v>
      </c>
      <c r="G28">
        <v>151</v>
      </c>
      <c r="H28">
        <v>445</v>
      </c>
      <c r="I28">
        <v>165</v>
      </c>
      <c r="J28">
        <v>451</v>
      </c>
      <c r="K28" s="2">
        <v>4.2000000000000002E-34</v>
      </c>
      <c r="L28">
        <v>149</v>
      </c>
      <c r="M28">
        <v>49.03</v>
      </c>
    </row>
    <row r="29" spans="1:13" x14ac:dyDescent="0.2">
      <c r="A29" t="s">
        <v>106</v>
      </c>
      <c r="B29" t="s">
        <v>134</v>
      </c>
      <c r="C29">
        <v>30.277000000000001</v>
      </c>
      <c r="D29">
        <v>469</v>
      </c>
      <c r="E29">
        <v>285</v>
      </c>
      <c r="F29">
        <v>17</v>
      </c>
      <c r="G29">
        <v>149</v>
      </c>
      <c r="H29">
        <v>590</v>
      </c>
      <c r="I29">
        <v>63</v>
      </c>
      <c r="J29">
        <v>516</v>
      </c>
      <c r="K29" s="2">
        <v>5.6999999999999997E-34</v>
      </c>
      <c r="L29">
        <v>147</v>
      </c>
      <c r="M29">
        <v>43.5</v>
      </c>
    </row>
    <row r="30" spans="1:13" x14ac:dyDescent="0.2">
      <c r="A30" t="s">
        <v>106</v>
      </c>
      <c r="B30" t="s">
        <v>135</v>
      </c>
      <c r="C30">
        <v>34.951000000000001</v>
      </c>
      <c r="D30">
        <v>309</v>
      </c>
      <c r="E30">
        <v>185</v>
      </c>
      <c r="F30">
        <v>9</v>
      </c>
      <c r="G30">
        <v>158</v>
      </c>
      <c r="H30">
        <v>458</v>
      </c>
      <c r="I30">
        <v>26</v>
      </c>
      <c r="J30">
        <v>326</v>
      </c>
      <c r="K30" s="2">
        <v>1.28E-33</v>
      </c>
      <c r="L30">
        <v>145</v>
      </c>
      <c r="M30">
        <v>51.78</v>
      </c>
    </row>
    <row r="31" spans="1:13" x14ac:dyDescent="0.2">
      <c r="A31" t="s">
        <v>106</v>
      </c>
      <c r="B31" t="s">
        <v>136</v>
      </c>
      <c r="C31">
        <v>27.343</v>
      </c>
      <c r="D31">
        <v>651</v>
      </c>
      <c r="E31">
        <v>356</v>
      </c>
      <c r="F31">
        <v>24</v>
      </c>
      <c r="G31">
        <v>30</v>
      </c>
      <c r="H31">
        <v>632</v>
      </c>
      <c r="I31">
        <v>34</v>
      </c>
      <c r="J31">
        <v>615</v>
      </c>
      <c r="K31" s="2">
        <v>2.1600000000000001E-33</v>
      </c>
      <c r="L31">
        <v>147</v>
      </c>
      <c r="M31">
        <v>40.4</v>
      </c>
    </row>
    <row r="32" spans="1:13" x14ac:dyDescent="0.2">
      <c r="A32" t="s">
        <v>106</v>
      </c>
      <c r="B32" t="s">
        <v>137</v>
      </c>
      <c r="C32">
        <v>34.323</v>
      </c>
      <c r="D32">
        <v>303</v>
      </c>
      <c r="E32">
        <v>181</v>
      </c>
      <c r="F32">
        <v>10</v>
      </c>
      <c r="G32">
        <v>149</v>
      </c>
      <c r="H32">
        <v>446</v>
      </c>
      <c r="I32">
        <v>160</v>
      </c>
      <c r="J32">
        <v>449</v>
      </c>
      <c r="K32" s="2">
        <v>8.1400000000000002E-33</v>
      </c>
      <c r="L32">
        <v>145</v>
      </c>
      <c r="M32">
        <v>49.17</v>
      </c>
    </row>
    <row r="33" spans="1:13" x14ac:dyDescent="0.2">
      <c r="A33" t="s">
        <v>106</v>
      </c>
      <c r="B33" t="s">
        <v>138</v>
      </c>
      <c r="C33">
        <v>34.323</v>
      </c>
      <c r="D33">
        <v>303</v>
      </c>
      <c r="E33">
        <v>181</v>
      </c>
      <c r="F33">
        <v>10</v>
      </c>
      <c r="G33">
        <v>149</v>
      </c>
      <c r="H33">
        <v>446</v>
      </c>
      <c r="I33">
        <v>223</v>
      </c>
      <c r="J33">
        <v>512</v>
      </c>
      <c r="K33" s="2">
        <v>8.2300000000000007E-33</v>
      </c>
      <c r="L33">
        <v>146</v>
      </c>
      <c r="M33">
        <v>50.83</v>
      </c>
    </row>
    <row r="34" spans="1:13" x14ac:dyDescent="0.2">
      <c r="A34" t="s">
        <v>106</v>
      </c>
      <c r="B34" t="s">
        <v>139</v>
      </c>
      <c r="C34">
        <v>34.551000000000002</v>
      </c>
      <c r="D34">
        <v>301</v>
      </c>
      <c r="E34">
        <v>181</v>
      </c>
      <c r="F34">
        <v>9</v>
      </c>
      <c r="G34">
        <v>166</v>
      </c>
      <c r="H34">
        <v>458</v>
      </c>
      <c r="I34">
        <v>4</v>
      </c>
      <c r="J34">
        <v>296</v>
      </c>
      <c r="K34" s="2">
        <v>3.8300000000000002E-32</v>
      </c>
      <c r="L34">
        <v>138</v>
      </c>
      <c r="M34">
        <v>51.83</v>
      </c>
    </row>
    <row r="35" spans="1:13" x14ac:dyDescent="0.2">
      <c r="A35" t="s">
        <v>106</v>
      </c>
      <c r="B35" t="s">
        <v>140</v>
      </c>
      <c r="C35">
        <v>32.991999999999997</v>
      </c>
      <c r="D35">
        <v>391</v>
      </c>
      <c r="E35">
        <v>212</v>
      </c>
      <c r="F35">
        <v>15</v>
      </c>
      <c r="G35">
        <v>202</v>
      </c>
      <c r="H35">
        <v>566</v>
      </c>
      <c r="I35">
        <v>1</v>
      </c>
      <c r="J35">
        <v>367</v>
      </c>
      <c r="K35" s="2">
        <v>3.9599999999999998E-32</v>
      </c>
      <c r="L35">
        <v>144</v>
      </c>
      <c r="M35">
        <v>48.59</v>
      </c>
    </row>
    <row r="36" spans="1:13" x14ac:dyDescent="0.2">
      <c r="A36" t="s">
        <v>106</v>
      </c>
      <c r="B36" t="s">
        <v>141</v>
      </c>
      <c r="C36">
        <v>29.454999999999998</v>
      </c>
      <c r="D36">
        <v>404</v>
      </c>
      <c r="E36">
        <v>239</v>
      </c>
      <c r="F36">
        <v>13</v>
      </c>
      <c r="G36">
        <v>65</v>
      </c>
      <c r="H36">
        <v>446</v>
      </c>
      <c r="I36">
        <v>80</v>
      </c>
      <c r="J36">
        <v>459</v>
      </c>
      <c r="K36" s="2">
        <v>1.4999999999999999E-31</v>
      </c>
      <c r="L36">
        <v>142</v>
      </c>
      <c r="M36">
        <v>45.3</v>
      </c>
    </row>
    <row r="37" spans="1:13" x14ac:dyDescent="0.2">
      <c r="A37" t="s">
        <v>106</v>
      </c>
      <c r="B37" t="s">
        <v>142</v>
      </c>
      <c r="C37">
        <v>35.082000000000001</v>
      </c>
      <c r="D37">
        <v>305</v>
      </c>
      <c r="E37">
        <v>182</v>
      </c>
      <c r="F37">
        <v>8</v>
      </c>
      <c r="G37">
        <v>145</v>
      </c>
      <c r="H37">
        <v>446</v>
      </c>
      <c r="I37">
        <v>15</v>
      </c>
      <c r="J37">
        <v>306</v>
      </c>
      <c r="K37" s="2">
        <v>5.8199999999999998E-31</v>
      </c>
      <c r="L37">
        <v>140</v>
      </c>
      <c r="M37">
        <v>50.16</v>
      </c>
    </row>
    <row r="38" spans="1:13" x14ac:dyDescent="0.2">
      <c r="A38" t="s">
        <v>106</v>
      </c>
      <c r="B38" t="s">
        <v>143</v>
      </c>
      <c r="C38">
        <v>35.082000000000001</v>
      </c>
      <c r="D38">
        <v>305</v>
      </c>
      <c r="E38">
        <v>182</v>
      </c>
      <c r="F38">
        <v>8</v>
      </c>
      <c r="G38">
        <v>145</v>
      </c>
      <c r="H38">
        <v>446</v>
      </c>
      <c r="I38">
        <v>15</v>
      </c>
      <c r="J38">
        <v>306</v>
      </c>
      <c r="K38" s="2">
        <v>1.29E-30</v>
      </c>
      <c r="L38">
        <v>140</v>
      </c>
      <c r="M38">
        <v>50.16</v>
      </c>
    </row>
    <row r="39" spans="1:13" x14ac:dyDescent="0.2">
      <c r="A39" t="s">
        <v>106</v>
      </c>
      <c r="B39" t="s">
        <v>144</v>
      </c>
      <c r="C39">
        <v>28.785</v>
      </c>
      <c r="D39">
        <v>535</v>
      </c>
      <c r="E39">
        <v>329</v>
      </c>
      <c r="F39">
        <v>18</v>
      </c>
      <c r="G39">
        <v>65</v>
      </c>
      <c r="H39">
        <v>578</v>
      </c>
      <c r="I39">
        <v>5</v>
      </c>
      <c r="J39">
        <v>508</v>
      </c>
      <c r="K39" s="2">
        <v>7.4900000000000003E-30</v>
      </c>
      <c r="L39">
        <v>135</v>
      </c>
      <c r="M39">
        <v>42.24</v>
      </c>
    </row>
    <row r="40" spans="1:13" x14ac:dyDescent="0.2">
      <c r="A40" t="s">
        <v>106</v>
      </c>
      <c r="B40" t="s">
        <v>145</v>
      </c>
      <c r="C40">
        <v>30.405000000000001</v>
      </c>
      <c r="D40">
        <v>444</v>
      </c>
      <c r="E40">
        <v>249</v>
      </c>
      <c r="F40">
        <v>18</v>
      </c>
      <c r="G40">
        <v>35</v>
      </c>
      <c r="H40">
        <v>446</v>
      </c>
      <c r="I40">
        <v>3</v>
      </c>
      <c r="J40">
        <v>418</v>
      </c>
      <c r="K40" s="2">
        <v>9.4099999999999997E-30</v>
      </c>
      <c r="L40">
        <v>136</v>
      </c>
      <c r="M40">
        <v>46.17</v>
      </c>
    </row>
    <row r="41" spans="1:13" x14ac:dyDescent="0.2">
      <c r="A41" t="s">
        <v>106</v>
      </c>
      <c r="B41" t="s">
        <v>146</v>
      </c>
      <c r="C41">
        <v>32.237000000000002</v>
      </c>
      <c r="D41">
        <v>304</v>
      </c>
      <c r="E41">
        <v>179</v>
      </c>
      <c r="F41">
        <v>9</v>
      </c>
      <c r="G41">
        <v>151</v>
      </c>
      <c r="H41">
        <v>445</v>
      </c>
      <c r="I41">
        <v>61</v>
      </c>
      <c r="J41">
        <v>346</v>
      </c>
      <c r="K41" s="2">
        <v>2.1099999999999999E-29</v>
      </c>
      <c r="L41">
        <v>132</v>
      </c>
      <c r="M41">
        <v>49.34</v>
      </c>
    </row>
    <row r="42" spans="1:13" x14ac:dyDescent="0.2">
      <c r="A42" t="s">
        <v>106</v>
      </c>
      <c r="B42" t="s">
        <v>147</v>
      </c>
      <c r="C42">
        <v>34.531999999999996</v>
      </c>
      <c r="D42">
        <v>278</v>
      </c>
      <c r="E42">
        <v>166</v>
      </c>
      <c r="F42">
        <v>8</v>
      </c>
      <c r="G42">
        <v>172</v>
      </c>
      <c r="H42">
        <v>446</v>
      </c>
      <c r="I42">
        <v>6</v>
      </c>
      <c r="J42">
        <v>270</v>
      </c>
      <c r="K42" s="2">
        <v>1.0299999999999999E-28</v>
      </c>
      <c r="L42">
        <v>134</v>
      </c>
      <c r="M42">
        <v>52.88</v>
      </c>
    </row>
    <row r="43" spans="1:13" x14ac:dyDescent="0.2">
      <c r="A43" t="s">
        <v>106</v>
      </c>
      <c r="B43" t="s">
        <v>148</v>
      </c>
      <c r="C43">
        <v>31.905000000000001</v>
      </c>
      <c r="D43">
        <v>420</v>
      </c>
      <c r="E43">
        <v>214</v>
      </c>
      <c r="F43">
        <v>16</v>
      </c>
      <c r="G43">
        <v>149</v>
      </c>
      <c r="H43">
        <v>548</v>
      </c>
      <c r="I43">
        <v>217</v>
      </c>
      <c r="J43">
        <v>584</v>
      </c>
      <c r="K43" s="2">
        <v>1.22E-28</v>
      </c>
      <c r="L43">
        <v>133</v>
      </c>
      <c r="M43">
        <v>43.81</v>
      </c>
    </row>
    <row r="44" spans="1:13" x14ac:dyDescent="0.2">
      <c r="A44" t="s">
        <v>106</v>
      </c>
      <c r="B44" t="s">
        <v>149</v>
      </c>
      <c r="C44">
        <v>31.457000000000001</v>
      </c>
      <c r="D44">
        <v>302</v>
      </c>
      <c r="E44">
        <v>182</v>
      </c>
      <c r="F44">
        <v>8</v>
      </c>
      <c r="G44">
        <v>151</v>
      </c>
      <c r="H44">
        <v>445</v>
      </c>
      <c r="I44">
        <v>158</v>
      </c>
      <c r="J44">
        <v>441</v>
      </c>
      <c r="K44" s="2">
        <v>1.7300000000000001E-28</v>
      </c>
      <c r="L44">
        <v>131</v>
      </c>
      <c r="M44">
        <v>49.67</v>
      </c>
    </row>
    <row r="45" spans="1:13" x14ac:dyDescent="0.2">
      <c r="A45" t="s">
        <v>106</v>
      </c>
      <c r="B45" t="s">
        <v>150</v>
      </c>
      <c r="C45">
        <v>32.673000000000002</v>
      </c>
      <c r="D45">
        <v>303</v>
      </c>
      <c r="E45">
        <v>186</v>
      </c>
      <c r="F45">
        <v>9</v>
      </c>
      <c r="G45">
        <v>149</v>
      </c>
      <c r="H45">
        <v>446</v>
      </c>
      <c r="I45">
        <v>162</v>
      </c>
      <c r="J45">
        <v>451</v>
      </c>
      <c r="K45" s="2">
        <v>5.3900000000000001E-28</v>
      </c>
      <c r="L45">
        <v>130</v>
      </c>
      <c r="M45">
        <v>48.84</v>
      </c>
    </row>
    <row r="46" spans="1:13" x14ac:dyDescent="0.2">
      <c r="A46" t="s">
        <v>106</v>
      </c>
      <c r="B46" t="s">
        <v>151</v>
      </c>
      <c r="C46">
        <v>28.596</v>
      </c>
      <c r="D46">
        <v>577</v>
      </c>
      <c r="E46">
        <v>343</v>
      </c>
      <c r="F46">
        <v>23</v>
      </c>
      <c r="G46">
        <v>35</v>
      </c>
      <c r="H46">
        <v>578</v>
      </c>
      <c r="I46">
        <v>66</v>
      </c>
      <c r="J46">
        <v>606</v>
      </c>
      <c r="K46" s="2">
        <v>5.7999999999999996E-26</v>
      </c>
      <c r="L46">
        <v>125</v>
      </c>
      <c r="M46">
        <v>41.07</v>
      </c>
    </row>
    <row r="47" spans="1:13" x14ac:dyDescent="0.2">
      <c r="A47" t="s">
        <v>106</v>
      </c>
      <c r="B47" t="s">
        <v>152</v>
      </c>
      <c r="C47">
        <v>58.064999999999998</v>
      </c>
      <c r="D47">
        <v>93</v>
      </c>
      <c r="E47">
        <v>34</v>
      </c>
      <c r="F47">
        <v>2</v>
      </c>
      <c r="G47">
        <v>195</v>
      </c>
      <c r="H47">
        <v>282</v>
      </c>
      <c r="I47">
        <v>4</v>
      </c>
      <c r="J47">
        <v>96</v>
      </c>
      <c r="K47" s="2">
        <v>5.9899999999999994E-23</v>
      </c>
      <c r="L47">
        <v>105</v>
      </c>
      <c r="M47">
        <v>73.12</v>
      </c>
    </row>
    <row r="48" spans="1:13" x14ac:dyDescent="0.2">
      <c r="A48" t="s">
        <v>106</v>
      </c>
      <c r="B48" t="s">
        <v>153</v>
      </c>
      <c r="C48">
        <v>31.494</v>
      </c>
      <c r="D48">
        <v>308</v>
      </c>
      <c r="E48">
        <v>180</v>
      </c>
      <c r="F48">
        <v>9</v>
      </c>
      <c r="G48">
        <v>148</v>
      </c>
      <c r="H48">
        <v>440</v>
      </c>
      <c r="I48">
        <v>174</v>
      </c>
      <c r="J48">
        <v>465</v>
      </c>
      <c r="K48" s="2">
        <v>6.3600000000000005E-23</v>
      </c>
      <c r="L48">
        <v>116</v>
      </c>
      <c r="M48">
        <v>47.08</v>
      </c>
    </row>
    <row r="49" spans="1:13" x14ac:dyDescent="0.2">
      <c r="A49" t="s">
        <v>106</v>
      </c>
      <c r="B49" t="s">
        <v>154</v>
      </c>
      <c r="C49">
        <v>28.417000000000002</v>
      </c>
      <c r="D49">
        <v>556</v>
      </c>
      <c r="E49">
        <v>310</v>
      </c>
      <c r="F49">
        <v>23</v>
      </c>
      <c r="G49">
        <v>65</v>
      </c>
      <c r="H49">
        <v>579</v>
      </c>
      <c r="I49">
        <v>72</v>
      </c>
      <c r="J49">
        <v>580</v>
      </c>
      <c r="K49" s="2">
        <v>9.7299999999999999E-23</v>
      </c>
      <c r="L49">
        <v>115</v>
      </c>
      <c r="M49">
        <v>41.55</v>
      </c>
    </row>
    <row r="50" spans="1:13" x14ac:dyDescent="0.2">
      <c r="A50" t="s">
        <v>106</v>
      </c>
      <c r="B50" t="s">
        <v>155</v>
      </c>
      <c r="C50">
        <v>31.494</v>
      </c>
      <c r="D50">
        <v>308</v>
      </c>
      <c r="E50">
        <v>180</v>
      </c>
      <c r="F50">
        <v>9</v>
      </c>
      <c r="G50">
        <v>148</v>
      </c>
      <c r="H50">
        <v>440</v>
      </c>
      <c r="I50">
        <v>71</v>
      </c>
      <c r="J50">
        <v>362</v>
      </c>
      <c r="K50" s="2">
        <v>1.33E-22</v>
      </c>
      <c r="L50">
        <v>115</v>
      </c>
      <c r="M50">
        <v>47.08</v>
      </c>
    </row>
    <row r="51" spans="1:13" x14ac:dyDescent="0.2">
      <c r="A51" t="s">
        <v>106</v>
      </c>
      <c r="B51" t="s">
        <v>156</v>
      </c>
      <c r="C51">
        <v>31.494</v>
      </c>
      <c r="D51">
        <v>308</v>
      </c>
      <c r="E51">
        <v>180</v>
      </c>
      <c r="F51">
        <v>9</v>
      </c>
      <c r="G51">
        <v>148</v>
      </c>
      <c r="H51">
        <v>440</v>
      </c>
      <c r="I51">
        <v>71</v>
      </c>
      <c r="J51">
        <v>362</v>
      </c>
      <c r="K51" s="2">
        <v>1.9899999999999999E-22</v>
      </c>
      <c r="L51">
        <v>114</v>
      </c>
      <c r="M51">
        <v>47.08</v>
      </c>
    </row>
    <row r="52" spans="1:13" x14ac:dyDescent="0.2">
      <c r="A52" t="s">
        <v>106</v>
      </c>
      <c r="B52" t="s">
        <v>157</v>
      </c>
      <c r="C52">
        <v>38.947000000000003</v>
      </c>
      <c r="D52">
        <v>190</v>
      </c>
      <c r="E52">
        <v>104</v>
      </c>
      <c r="F52">
        <v>6</v>
      </c>
      <c r="G52">
        <v>151</v>
      </c>
      <c r="H52">
        <v>335</v>
      </c>
      <c r="I52">
        <v>77</v>
      </c>
      <c r="J52">
        <v>259</v>
      </c>
      <c r="K52" s="2">
        <v>2.1000000000000001E-22</v>
      </c>
      <c r="L52">
        <v>112</v>
      </c>
      <c r="M52">
        <v>54.21</v>
      </c>
    </row>
    <row r="53" spans="1:13" x14ac:dyDescent="0.2">
      <c r="A53" t="s">
        <v>106</v>
      </c>
      <c r="B53" t="s">
        <v>158</v>
      </c>
      <c r="C53">
        <v>30</v>
      </c>
      <c r="D53">
        <v>450</v>
      </c>
      <c r="E53">
        <v>249</v>
      </c>
      <c r="F53">
        <v>18</v>
      </c>
      <c r="G53">
        <v>155</v>
      </c>
      <c r="H53">
        <v>579</v>
      </c>
      <c r="I53">
        <v>32</v>
      </c>
      <c r="J53">
        <v>440</v>
      </c>
      <c r="K53" s="2">
        <v>3.6899999999999999E-22</v>
      </c>
      <c r="L53">
        <v>112</v>
      </c>
      <c r="M53">
        <v>42.67</v>
      </c>
    </row>
    <row r="54" spans="1:13" x14ac:dyDescent="0.2">
      <c r="A54" t="s">
        <v>106</v>
      </c>
      <c r="B54" t="s">
        <v>159</v>
      </c>
      <c r="C54">
        <v>32.406999999999996</v>
      </c>
      <c r="D54">
        <v>324</v>
      </c>
      <c r="E54">
        <v>188</v>
      </c>
      <c r="F54">
        <v>11</v>
      </c>
      <c r="G54">
        <v>65</v>
      </c>
      <c r="H54">
        <v>371</v>
      </c>
      <c r="I54">
        <v>114</v>
      </c>
      <c r="J54">
        <v>423</v>
      </c>
      <c r="K54" s="2">
        <v>6.3900000000000001E-22</v>
      </c>
      <c r="L54">
        <v>112</v>
      </c>
      <c r="M54">
        <v>44.44</v>
      </c>
    </row>
    <row r="55" spans="1:13" x14ac:dyDescent="0.2">
      <c r="A55" t="s">
        <v>106</v>
      </c>
      <c r="B55" t="s">
        <v>160</v>
      </c>
      <c r="C55">
        <v>35.046999999999997</v>
      </c>
      <c r="D55">
        <v>214</v>
      </c>
      <c r="E55">
        <v>125</v>
      </c>
      <c r="F55">
        <v>7</v>
      </c>
      <c r="G55">
        <v>254</v>
      </c>
      <c r="H55">
        <v>459</v>
      </c>
      <c r="I55">
        <v>20</v>
      </c>
      <c r="J55">
        <v>227</v>
      </c>
      <c r="K55" s="2">
        <v>8.34E-20</v>
      </c>
      <c r="L55">
        <v>105</v>
      </c>
      <c r="M55">
        <v>52.8</v>
      </c>
    </row>
    <row r="56" spans="1:13" x14ac:dyDescent="0.2">
      <c r="A56" t="s">
        <v>106</v>
      </c>
      <c r="B56" t="s">
        <v>161</v>
      </c>
      <c r="C56">
        <v>37.895000000000003</v>
      </c>
      <c r="D56">
        <v>190</v>
      </c>
      <c r="E56">
        <v>106</v>
      </c>
      <c r="F56">
        <v>6</v>
      </c>
      <c r="G56">
        <v>151</v>
      </c>
      <c r="H56">
        <v>335</v>
      </c>
      <c r="I56">
        <v>166</v>
      </c>
      <c r="J56">
        <v>348</v>
      </c>
      <c r="K56" s="2">
        <v>1.07E-19</v>
      </c>
      <c r="L56">
        <v>105</v>
      </c>
      <c r="M56">
        <v>53.16</v>
      </c>
    </row>
    <row r="57" spans="1:13" x14ac:dyDescent="0.2">
      <c r="A57" t="s">
        <v>106</v>
      </c>
      <c r="B57" t="s">
        <v>162</v>
      </c>
      <c r="C57">
        <v>45</v>
      </c>
      <c r="D57">
        <v>120</v>
      </c>
      <c r="E57">
        <v>61</v>
      </c>
      <c r="F57">
        <v>4</v>
      </c>
      <c r="G57">
        <v>102</v>
      </c>
      <c r="H57">
        <v>219</v>
      </c>
      <c r="I57">
        <v>60</v>
      </c>
      <c r="J57">
        <v>176</v>
      </c>
      <c r="K57" s="2">
        <v>7.3499999999999999E-15</v>
      </c>
      <c r="L57">
        <v>84.7</v>
      </c>
      <c r="M57">
        <v>59.17</v>
      </c>
    </row>
    <row r="58" spans="1:13" x14ac:dyDescent="0.2">
      <c r="A58" t="s">
        <v>106</v>
      </c>
      <c r="B58" t="s">
        <v>163</v>
      </c>
      <c r="C58">
        <v>50.746000000000002</v>
      </c>
      <c r="D58">
        <v>67</v>
      </c>
      <c r="E58">
        <v>30</v>
      </c>
      <c r="F58">
        <v>1</v>
      </c>
      <c r="G58">
        <v>570</v>
      </c>
      <c r="H58">
        <v>636</v>
      </c>
      <c r="I58">
        <v>277</v>
      </c>
      <c r="J58">
        <v>340</v>
      </c>
      <c r="K58" s="2">
        <v>3.4499999999999999E-13</v>
      </c>
      <c r="L58">
        <v>83.6</v>
      </c>
      <c r="M58">
        <v>77.61</v>
      </c>
    </row>
    <row r="59" spans="1:13" x14ac:dyDescent="0.2">
      <c r="A59" t="s">
        <v>106</v>
      </c>
      <c r="B59" t="s">
        <v>164</v>
      </c>
      <c r="C59">
        <v>52.173999999999999</v>
      </c>
      <c r="D59">
        <v>69</v>
      </c>
      <c r="E59">
        <v>33</v>
      </c>
      <c r="F59">
        <v>0</v>
      </c>
      <c r="G59">
        <v>569</v>
      </c>
      <c r="H59">
        <v>637</v>
      </c>
      <c r="I59">
        <v>393</v>
      </c>
      <c r="J59">
        <v>461</v>
      </c>
      <c r="K59" s="2">
        <v>7.5100000000000004E-11</v>
      </c>
      <c r="L59">
        <v>77.400000000000006</v>
      </c>
      <c r="M59">
        <v>63.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08519-014A-3D47-8798-C2709A3D386A}">
  <dimension ref="A1:J63"/>
  <sheetViews>
    <sheetView workbookViewId="0">
      <selection activeCell="J1" sqref="A1:J1"/>
    </sheetView>
  </sheetViews>
  <sheetFormatPr baseColWidth="10" defaultRowHeight="16" x14ac:dyDescent="0.2"/>
  <cols>
    <col min="1" max="1" width="26" bestFit="1" customWidth="1"/>
    <col min="2" max="2" width="19.33203125" bestFit="1" customWidth="1"/>
    <col min="3" max="3" width="76.6640625" bestFit="1" customWidth="1"/>
    <col min="4" max="4" width="9.83203125" bestFit="1" customWidth="1"/>
    <col min="5" max="5" width="10.33203125" bestFit="1" customWidth="1"/>
    <col min="6" max="6" width="11.33203125" bestFit="1" customWidth="1"/>
    <col min="7" max="7" width="9" customWidth="1"/>
    <col min="8" max="8" width="9" bestFit="1" customWidth="1"/>
    <col min="9" max="9" width="7.83203125" bestFit="1" customWidth="1"/>
    <col min="10" max="10" width="137.6640625" bestFit="1" customWidth="1"/>
  </cols>
  <sheetData>
    <row r="1" spans="1:10" s="3" customForma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257</v>
      </c>
      <c r="I1" s="5" t="s">
        <v>258</v>
      </c>
      <c r="J1" s="5" t="s">
        <v>7</v>
      </c>
    </row>
    <row r="2" spans="1:10" x14ac:dyDescent="0.2">
      <c r="A2" t="s">
        <v>8</v>
      </c>
      <c r="B2" t="s">
        <v>9</v>
      </c>
      <c r="C2" t="s">
        <v>10</v>
      </c>
      <c r="D2">
        <v>1273</v>
      </c>
      <c r="E2">
        <v>1273</v>
      </c>
      <c r="F2" s="1">
        <v>0.97</v>
      </c>
      <c r="G2">
        <v>0</v>
      </c>
      <c r="H2">
        <v>99.84</v>
      </c>
      <c r="I2">
        <v>621</v>
      </c>
      <c r="J2" t="s">
        <v>11</v>
      </c>
    </row>
    <row r="3" spans="1:10" x14ac:dyDescent="0.2">
      <c r="A3" t="s">
        <v>8</v>
      </c>
      <c r="B3" t="s">
        <v>9</v>
      </c>
      <c r="C3" t="s">
        <v>12</v>
      </c>
      <c r="D3">
        <v>1003</v>
      </c>
      <c r="E3">
        <v>1003</v>
      </c>
      <c r="F3" s="1">
        <v>0.77</v>
      </c>
      <c r="G3">
        <v>0</v>
      </c>
      <c r="H3">
        <v>100</v>
      </c>
      <c r="I3">
        <v>620</v>
      </c>
      <c r="J3" t="s">
        <v>13</v>
      </c>
    </row>
    <row r="4" spans="1:10" x14ac:dyDescent="0.2">
      <c r="A4" t="s">
        <v>8</v>
      </c>
      <c r="B4" t="s">
        <v>9</v>
      </c>
      <c r="C4" t="s">
        <v>14</v>
      </c>
      <c r="D4">
        <v>967</v>
      </c>
      <c r="E4">
        <v>967</v>
      </c>
      <c r="F4" s="1">
        <v>0.74</v>
      </c>
      <c r="G4">
        <v>0</v>
      </c>
      <c r="H4">
        <v>99.79</v>
      </c>
      <c r="I4">
        <v>473</v>
      </c>
      <c r="J4" t="s">
        <v>15</v>
      </c>
    </row>
    <row r="5" spans="1:10" x14ac:dyDescent="0.2">
      <c r="A5" t="s">
        <v>16</v>
      </c>
      <c r="B5" t="s">
        <v>9</v>
      </c>
      <c r="C5" t="s">
        <v>14</v>
      </c>
      <c r="D5">
        <v>776</v>
      </c>
      <c r="E5">
        <v>776</v>
      </c>
      <c r="F5" s="1">
        <v>0.74</v>
      </c>
      <c r="G5">
        <v>0</v>
      </c>
      <c r="H5">
        <v>79.239999999999995</v>
      </c>
      <c r="I5">
        <v>472</v>
      </c>
      <c r="J5" t="s">
        <v>17</v>
      </c>
    </row>
    <row r="6" spans="1:10" x14ac:dyDescent="0.2">
      <c r="A6" t="s">
        <v>16</v>
      </c>
      <c r="B6" t="s">
        <v>9</v>
      </c>
      <c r="C6" t="s">
        <v>10</v>
      </c>
      <c r="D6">
        <v>643</v>
      </c>
      <c r="E6">
        <v>643</v>
      </c>
      <c r="F6" s="1">
        <v>0.97</v>
      </c>
      <c r="G6">
        <v>0</v>
      </c>
      <c r="H6">
        <v>56.57</v>
      </c>
      <c r="I6">
        <v>582</v>
      </c>
      <c r="J6" t="s">
        <v>18</v>
      </c>
    </row>
    <row r="7" spans="1:10" x14ac:dyDescent="0.2">
      <c r="A7" t="s">
        <v>8</v>
      </c>
      <c r="B7" t="s">
        <v>9</v>
      </c>
      <c r="C7" t="s">
        <v>14</v>
      </c>
      <c r="D7">
        <v>623</v>
      </c>
      <c r="E7">
        <v>623</v>
      </c>
      <c r="F7" s="1">
        <v>0.6</v>
      </c>
      <c r="G7">
        <v>0</v>
      </c>
      <c r="H7">
        <v>77.75</v>
      </c>
      <c r="I7">
        <v>382</v>
      </c>
      <c r="J7" t="s">
        <v>19</v>
      </c>
    </row>
    <row r="8" spans="1:10" x14ac:dyDescent="0.2">
      <c r="A8" t="s">
        <v>8</v>
      </c>
      <c r="B8" t="s">
        <v>9</v>
      </c>
      <c r="C8" t="s">
        <v>14</v>
      </c>
      <c r="D8">
        <v>557</v>
      </c>
      <c r="E8">
        <v>557</v>
      </c>
      <c r="F8" s="1">
        <v>0.44</v>
      </c>
      <c r="G8">
        <v>0</v>
      </c>
      <c r="H8">
        <v>95.05</v>
      </c>
      <c r="I8">
        <v>283</v>
      </c>
      <c r="J8" t="s">
        <v>20</v>
      </c>
    </row>
    <row r="9" spans="1:10" x14ac:dyDescent="0.2">
      <c r="A9" t="s">
        <v>21</v>
      </c>
      <c r="B9" t="s">
        <v>22</v>
      </c>
      <c r="C9" t="s">
        <v>23</v>
      </c>
      <c r="D9">
        <v>418</v>
      </c>
      <c r="E9">
        <v>418</v>
      </c>
      <c r="F9" s="1">
        <v>0.74</v>
      </c>
      <c r="G9" s="2">
        <v>3.0000000000000001E-135</v>
      </c>
      <c r="H9">
        <v>50.1</v>
      </c>
      <c r="I9">
        <v>586</v>
      </c>
      <c r="J9" t="s">
        <v>24</v>
      </c>
    </row>
    <row r="10" spans="1:10" x14ac:dyDescent="0.2">
      <c r="A10" t="s">
        <v>25</v>
      </c>
      <c r="B10" t="s">
        <v>26</v>
      </c>
      <c r="C10" t="s">
        <v>27</v>
      </c>
      <c r="D10">
        <v>420</v>
      </c>
      <c r="E10">
        <v>420</v>
      </c>
      <c r="F10" s="1">
        <v>0.74</v>
      </c>
      <c r="G10" s="2">
        <v>2.0000000000000001E-133</v>
      </c>
      <c r="H10">
        <v>50.42</v>
      </c>
      <c r="I10">
        <v>781</v>
      </c>
      <c r="J10" t="s">
        <v>28</v>
      </c>
    </row>
    <row r="11" spans="1:10" x14ac:dyDescent="0.2">
      <c r="A11" t="s">
        <v>29</v>
      </c>
      <c r="B11" t="s">
        <v>22</v>
      </c>
      <c r="C11" t="s">
        <v>30</v>
      </c>
      <c r="D11">
        <v>380</v>
      </c>
      <c r="E11">
        <v>380</v>
      </c>
      <c r="F11" s="1">
        <v>0.6</v>
      </c>
      <c r="G11" s="2">
        <v>2.0000000000000001E-122</v>
      </c>
      <c r="H11">
        <v>52.7</v>
      </c>
      <c r="I11">
        <v>451</v>
      </c>
      <c r="J11" t="s">
        <v>31</v>
      </c>
    </row>
    <row r="12" spans="1:10" x14ac:dyDescent="0.2">
      <c r="A12" t="s">
        <v>8</v>
      </c>
      <c r="B12" t="s">
        <v>9</v>
      </c>
      <c r="C12" t="s">
        <v>32</v>
      </c>
      <c r="D12">
        <v>335</v>
      </c>
      <c r="E12">
        <v>335</v>
      </c>
      <c r="F12" s="1">
        <v>0.78</v>
      </c>
      <c r="G12" s="2">
        <v>1.9999999999999999E-102</v>
      </c>
      <c r="H12">
        <v>41.45</v>
      </c>
      <c r="I12">
        <v>659</v>
      </c>
      <c r="J12" t="s">
        <v>33</v>
      </c>
    </row>
    <row r="13" spans="1:10" x14ac:dyDescent="0.2">
      <c r="A13" t="s">
        <v>8</v>
      </c>
      <c r="B13" t="s">
        <v>9</v>
      </c>
      <c r="C13" t="s">
        <v>34</v>
      </c>
      <c r="D13">
        <v>328</v>
      </c>
      <c r="E13">
        <v>328</v>
      </c>
      <c r="F13" s="1">
        <v>0.78</v>
      </c>
      <c r="G13" s="2">
        <v>4.0000000000000001E-100</v>
      </c>
      <c r="H13">
        <v>43.06</v>
      </c>
      <c r="I13">
        <v>593</v>
      </c>
      <c r="J13" t="s">
        <v>35</v>
      </c>
    </row>
    <row r="14" spans="1:10" x14ac:dyDescent="0.2">
      <c r="A14" t="s">
        <v>8</v>
      </c>
      <c r="B14" t="s">
        <v>22</v>
      </c>
      <c r="C14" t="s">
        <v>36</v>
      </c>
      <c r="D14">
        <v>268</v>
      </c>
      <c r="E14">
        <v>268</v>
      </c>
      <c r="F14" s="1">
        <v>0.47</v>
      </c>
      <c r="G14" s="2">
        <v>1.9999999999999999E-80</v>
      </c>
      <c r="H14">
        <v>50.17</v>
      </c>
      <c r="I14">
        <v>327</v>
      </c>
      <c r="J14" t="s">
        <v>37</v>
      </c>
    </row>
    <row r="15" spans="1:10" x14ac:dyDescent="0.2">
      <c r="A15" t="s">
        <v>38</v>
      </c>
      <c r="B15" t="s">
        <v>22</v>
      </c>
      <c r="C15" t="s">
        <v>39</v>
      </c>
      <c r="D15">
        <v>272</v>
      </c>
      <c r="E15">
        <v>272</v>
      </c>
      <c r="F15" s="1">
        <v>0.47</v>
      </c>
      <c r="G15" s="2">
        <v>3E-79</v>
      </c>
      <c r="H15">
        <v>50.99</v>
      </c>
      <c r="I15">
        <v>553</v>
      </c>
      <c r="J15" t="s">
        <v>40</v>
      </c>
    </row>
    <row r="16" spans="1:10" x14ac:dyDescent="0.2">
      <c r="A16" t="s">
        <v>41</v>
      </c>
      <c r="B16" t="s">
        <v>22</v>
      </c>
      <c r="C16" t="s">
        <v>42</v>
      </c>
      <c r="D16">
        <v>229</v>
      </c>
      <c r="E16">
        <v>229</v>
      </c>
      <c r="F16" s="1">
        <v>0.42</v>
      </c>
      <c r="G16" s="2">
        <v>7.9999999999999997E-64</v>
      </c>
      <c r="H16">
        <v>50</v>
      </c>
      <c r="I16">
        <v>482</v>
      </c>
      <c r="J16" t="s">
        <v>43</v>
      </c>
    </row>
    <row r="17" spans="1:10" x14ac:dyDescent="0.2">
      <c r="A17" t="s">
        <v>8</v>
      </c>
      <c r="B17" t="s">
        <v>22</v>
      </c>
      <c r="C17" t="s">
        <v>44</v>
      </c>
      <c r="D17">
        <v>188</v>
      </c>
      <c r="E17">
        <v>188</v>
      </c>
      <c r="F17" s="1">
        <v>0.27</v>
      </c>
      <c r="G17" s="2">
        <v>3E-52</v>
      </c>
      <c r="H17">
        <v>54.86</v>
      </c>
      <c r="I17">
        <v>178</v>
      </c>
      <c r="J17" t="s">
        <v>45</v>
      </c>
    </row>
    <row r="18" spans="1:10" x14ac:dyDescent="0.2">
      <c r="A18" t="s">
        <v>16</v>
      </c>
      <c r="B18" t="s">
        <v>22</v>
      </c>
      <c r="C18" t="s">
        <v>46</v>
      </c>
      <c r="D18">
        <v>189</v>
      </c>
      <c r="E18">
        <v>189</v>
      </c>
      <c r="F18" s="1">
        <v>0.96</v>
      </c>
      <c r="G18" s="2">
        <v>9.9999999999999997E-48</v>
      </c>
      <c r="H18">
        <v>29.27</v>
      </c>
      <c r="I18">
        <v>702</v>
      </c>
      <c r="J18" t="s">
        <v>47</v>
      </c>
    </row>
    <row r="19" spans="1:10" x14ac:dyDescent="0.2">
      <c r="A19" t="s">
        <v>48</v>
      </c>
      <c r="B19" t="s">
        <v>22</v>
      </c>
      <c r="C19" t="s">
        <v>46</v>
      </c>
      <c r="D19">
        <v>186</v>
      </c>
      <c r="E19">
        <v>186</v>
      </c>
      <c r="F19" s="1">
        <v>0.73</v>
      </c>
      <c r="G19" s="2">
        <v>9.9999999999999997E-48</v>
      </c>
      <c r="H19">
        <v>32.549999999999997</v>
      </c>
      <c r="I19">
        <v>503</v>
      </c>
      <c r="J19" t="s">
        <v>49</v>
      </c>
    </row>
    <row r="20" spans="1:10" x14ac:dyDescent="0.2">
      <c r="A20" t="s">
        <v>48</v>
      </c>
      <c r="B20" t="s">
        <v>22</v>
      </c>
      <c r="C20" t="s">
        <v>50</v>
      </c>
      <c r="D20">
        <v>160</v>
      </c>
      <c r="E20">
        <v>160</v>
      </c>
      <c r="F20" s="1">
        <v>0.78</v>
      </c>
      <c r="G20" s="2">
        <v>9.9999999999999996E-39</v>
      </c>
      <c r="H20">
        <v>30.27</v>
      </c>
      <c r="I20">
        <v>480</v>
      </c>
      <c r="J20" t="s">
        <v>51</v>
      </c>
    </row>
    <row r="21" spans="1:10" x14ac:dyDescent="0.2">
      <c r="A21" t="s">
        <v>8</v>
      </c>
      <c r="B21" t="s">
        <v>22</v>
      </c>
      <c r="C21" t="s">
        <v>44</v>
      </c>
      <c r="D21">
        <v>154</v>
      </c>
      <c r="E21">
        <v>154</v>
      </c>
      <c r="F21" s="1">
        <v>0.27</v>
      </c>
      <c r="G21" s="2">
        <v>9.9999999999999996E-39</v>
      </c>
      <c r="H21">
        <v>49.72</v>
      </c>
      <c r="I21">
        <v>249</v>
      </c>
      <c r="J21" t="s">
        <v>52</v>
      </c>
    </row>
    <row r="22" spans="1:10" x14ac:dyDescent="0.2">
      <c r="A22" t="s">
        <v>53</v>
      </c>
      <c r="B22" t="s">
        <v>22</v>
      </c>
      <c r="C22" t="s">
        <v>50</v>
      </c>
      <c r="D22">
        <v>160</v>
      </c>
      <c r="E22">
        <v>160</v>
      </c>
      <c r="F22" s="1">
        <v>0.78</v>
      </c>
      <c r="G22" s="2">
        <v>1.9999999999999999E-38</v>
      </c>
      <c r="H22">
        <v>30.27</v>
      </c>
      <c r="I22">
        <v>550</v>
      </c>
      <c r="J22" t="s">
        <v>54</v>
      </c>
    </row>
    <row r="23" spans="1:10" x14ac:dyDescent="0.2">
      <c r="A23" t="s">
        <v>55</v>
      </c>
      <c r="B23" t="s">
        <v>22</v>
      </c>
      <c r="C23" t="s">
        <v>46</v>
      </c>
      <c r="D23">
        <v>161</v>
      </c>
      <c r="E23">
        <v>161</v>
      </c>
      <c r="F23" s="1">
        <v>0.78</v>
      </c>
      <c r="G23" s="2">
        <v>5.0000000000000003E-38</v>
      </c>
      <c r="H23">
        <v>30.27</v>
      </c>
      <c r="I23">
        <v>671</v>
      </c>
      <c r="J23" t="s">
        <v>56</v>
      </c>
    </row>
    <row r="24" spans="1:10" x14ac:dyDescent="0.2">
      <c r="A24" t="s">
        <v>57</v>
      </c>
      <c r="B24" t="s">
        <v>26</v>
      </c>
      <c r="C24" t="s">
        <v>58</v>
      </c>
      <c r="D24">
        <v>162</v>
      </c>
      <c r="E24">
        <v>162</v>
      </c>
      <c r="F24" s="1">
        <v>0.56999999999999995</v>
      </c>
      <c r="G24" s="2">
        <v>7.9999999999999997E-38</v>
      </c>
      <c r="H24">
        <v>33.159999999999997</v>
      </c>
      <c r="I24">
        <v>757</v>
      </c>
      <c r="J24" t="s">
        <v>59</v>
      </c>
    </row>
    <row r="25" spans="1:10" x14ac:dyDescent="0.2">
      <c r="A25" t="s">
        <v>21</v>
      </c>
      <c r="B25" t="s">
        <v>22</v>
      </c>
      <c r="C25" t="s">
        <v>44</v>
      </c>
      <c r="D25">
        <v>158</v>
      </c>
      <c r="E25">
        <v>158</v>
      </c>
      <c r="F25" s="1">
        <v>0.56999999999999995</v>
      </c>
      <c r="G25" s="2">
        <v>3E-37</v>
      </c>
      <c r="H25">
        <v>32.89</v>
      </c>
      <c r="I25">
        <v>579</v>
      </c>
      <c r="J25" t="s">
        <v>60</v>
      </c>
    </row>
    <row r="26" spans="1:10" x14ac:dyDescent="0.2">
      <c r="A26" t="s">
        <v>48</v>
      </c>
      <c r="B26" t="s">
        <v>22</v>
      </c>
      <c r="C26" t="s">
        <v>50</v>
      </c>
      <c r="D26">
        <v>152</v>
      </c>
      <c r="E26">
        <v>152</v>
      </c>
      <c r="F26" s="1">
        <v>0.83</v>
      </c>
      <c r="G26" s="2">
        <v>4E-35</v>
      </c>
      <c r="H26">
        <v>29.98</v>
      </c>
      <c r="I26">
        <v>637</v>
      </c>
      <c r="J26" t="s">
        <v>61</v>
      </c>
    </row>
    <row r="27" spans="1:10" x14ac:dyDescent="0.2">
      <c r="A27" t="s">
        <v>16</v>
      </c>
      <c r="B27" t="s">
        <v>22</v>
      </c>
      <c r="C27" t="s">
        <v>50</v>
      </c>
      <c r="D27">
        <v>147</v>
      </c>
      <c r="E27">
        <v>147</v>
      </c>
      <c r="F27" s="1">
        <v>0.69</v>
      </c>
      <c r="G27" s="2">
        <v>3E-34</v>
      </c>
      <c r="H27">
        <v>30.28</v>
      </c>
      <c r="I27">
        <v>459</v>
      </c>
      <c r="J27" t="s">
        <v>62</v>
      </c>
    </row>
    <row r="28" spans="1:10" x14ac:dyDescent="0.2">
      <c r="A28" t="s">
        <v>16</v>
      </c>
      <c r="B28" t="s">
        <v>22</v>
      </c>
      <c r="C28" t="s">
        <v>50</v>
      </c>
      <c r="D28">
        <v>149</v>
      </c>
      <c r="E28">
        <v>149</v>
      </c>
      <c r="F28" s="1">
        <v>0.46</v>
      </c>
      <c r="G28" s="2">
        <v>3.9999999999999997E-34</v>
      </c>
      <c r="H28">
        <v>34.19</v>
      </c>
      <c r="I28">
        <v>626</v>
      </c>
      <c r="J28" t="s">
        <v>63</v>
      </c>
    </row>
    <row r="29" spans="1:10" x14ac:dyDescent="0.2">
      <c r="A29" t="s">
        <v>8</v>
      </c>
      <c r="B29" t="s">
        <v>22</v>
      </c>
      <c r="C29" t="s">
        <v>46</v>
      </c>
      <c r="D29">
        <v>147</v>
      </c>
      <c r="E29">
        <v>147</v>
      </c>
      <c r="F29" s="1">
        <v>0.69</v>
      </c>
      <c r="G29" s="2">
        <v>6E-34</v>
      </c>
      <c r="H29">
        <v>30.28</v>
      </c>
      <c r="I29">
        <v>517</v>
      </c>
      <c r="J29" t="s">
        <v>64</v>
      </c>
    </row>
    <row r="30" spans="1:10" x14ac:dyDescent="0.2">
      <c r="A30" t="s">
        <v>29</v>
      </c>
      <c r="B30" t="s">
        <v>22</v>
      </c>
      <c r="C30" t="s">
        <v>44</v>
      </c>
      <c r="D30">
        <v>145</v>
      </c>
      <c r="E30">
        <v>145</v>
      </c>
      <c r="F30" s="1">
        <v>0.47</v>
      </c>
      <c r="G30" s="2">
        <v>1.0000000000000001E-33</v>
      </c>
      <c r="H30">
        <v>34.950000000000003</v>
      </c>
      <c r="I30">
        <v>459</v>
      </c>
      <c r="J30" t="s">
        <v>65</v>
      </c>
    </row>
    <row r="31" spans="1:10" x14ac:dyDescent="0.2">
      <c r="A31" t="s">
        <v>66</v>
      </c>
      <c r="B31" t="s">
        <v>22</v>
      </c>
      <c r="C31" t="s">
        <v>50</v>
      </c>
      <c r="D31">
        <v>147</v>
      </c>
      <c r="E31">
        <v>147</v>
      </c>
      <c r="F31" s="1">
        <v>0.95</v>
      </c>
      <c r="G31" s="2">
        <v>2.0000000000000001E-33</v>
      </c>
      <c r="H31">
        <v>27.34</v>
      </c>
      <c r="I31">
        <v>618</v>
      </c>
      <c r="J31" t="s">
        <v>67</v>
      </c>
    </row>
    <row r="32" spans="1:10" x14ac:dyDescent="0.2">
      <c r="A32" t="s">
        <v>16</v>
      </c>
      <c r="B32" t="s">
        <v>22</v>
      </c>
      <c r="C32" t="s">
        <v>50</v>
      </c>
      <c r="D32">
        <v>145</v>
      </c>
      <c r="E32">
        <v>145</v>
      </c>
      <c r="F32" s="1">
        <v>0.47</v>
      </c>
      <c r="G32" s="2">
        <v>8.0000000000000004E-33</v>
      </c>
      <c r="H32">
        <v>34.32</v>
      </c>
      <c r="I32">
        <v>614</v>
      </c>
      <c r="J32" t="s">
        <v>68</v>
      </c>
    </row>
    <row r="33" spans="1:10" x14ac:dyDescent="0.2">
      <c r="A33" t="s">
        <v>16</v>
      </c>
      <c r="B33" t="s">
        <v>22</v>
      </c>
      <c r="C33" t="s">
        <v>50</v>
      </c>
      <c r="D33">
        <v>146</v>
      </c>
      <c r="E33">
        <v>146</v>
      </c>
      <c r="F33" s="1">
        <v>0.47</v>
      </c>
      <c r="G33" s="2">
        <v>8.0000000000000004E-33</v>
      </c>
      <c r="H33">
        <v>34.32</v>
      </c>
      <c r="I33">
        <v>680</v>
      </c>
      <c r="J33" t="s">
        <v>69</v>
      </c>
    </row>
    <row r="34" spans="1:10" x14ac:dyDescent="0.2">
      <c r="A34" t="s">
        <v>8</v>
      </c>
      <c r="B34" t="s">
        <v>22</v>
      </c>
      <c r="C34" t="s">
        <v>70</v>
      </c>
      <c r="D34">
        <v>138</v>
      </c>
      <c r="E34">
        <v>138</v>
      </c>
      <c r="F34" s="1">
        <v>0.46</v>
      </c>
      <c r="G34" s="2">
        <v>4.0000000000000002E-32</v>
      </c>
      <c r="H34">
        <v>34.549999999999997</v>
      </c>
      <c r="I34">
        <v>329</v>
      </c>
      <c r="J34" t="s">
        <v>71</v>
      </c>
    </row>
    <row r="35" spans="1:10" x14ac:dyDescent="0.2">
      <c r="A35" t="s">
        <v>16</v>
      </c>
      <c r="B35" t="s">
        <v>22</v>
      </c>
      <c r="C35" t="s">
        <v>72</v>
      </c>
      <c r="D35">
        <v>144</v>
      </c>
      <c r="E35">
        <v>144</v>
      </c>
      <c r="F35" s="1">
        <v>0.56999999999999995</v>
      </c>
      <c r="G35" s="2">
        <v>4.0000000000000002E-32</v>
      </c>
      <c r="H35">
        <v>32.99</v>
      </c>
      <c r="I35">
        <v>662</v>
      </c>
      <c r="J35" t="s">
        <v>73</v>
      </c>
    </row>
    <row r="36" spans="1:10" x14ac:dyDescent="0.2">
      <c r="A36" t="s">
        <v>16</v>
      </c>
      <c r="B36" t="s">
        <v>22</v>
      </c>
      <c r="C36" t="s">
        <v>50</v>
      </c>
      <c r="D36">
        <v>142</v>
      </c>
      <c r="E36">
        <v>142</v>
      </c>
      <c r="F36" s="1">
        <v>0.6</v>
      </c>
      <c r="G36" s="2">
        <v>1.0000000000000001E-31</v>
      </c>
      <c r="H36">
        <v>29.46</v>
      </c>
      <c r="I36">
        <v>721</v>
      </c>
      <c r="J36" t="s">
        <v>74</v>
      </c>
    </row>
    <row r="37" spans="1:10" x14ac:dyDescent="0.2">
      <c r="A37" t="s">
        <v>8</v>
      </c>
      <c r="B37" t="s">
        <v>22</v>
      </c>
      <c r="C37" t="s">
        <v>46</v>
      </c>
      <c r="D37">
        <v>140</v>
      </c>
      <c r="E37">
        <v>140</v>
      </c>
      <c r="F37" s="1">
        <v>0.47</v>
      </c>
      <c r="G37" s="2">
        <v>5.9999999999999996E-31</v>
      </c>
      <c r="H37">
        <v>35.08</v>
      </c>
      <c r="I37">
        <v>630</v>
      </c>
      <c r="J37" t="s">
        <v>75</v>
      </c>
    </row>
    <row r="38" spans="1:10" x14ac:dyDescent="0.2">
      <c r="A38" t="s">
        <v>66</v>
      </c>
      <c r="B38" t="s">
        <v>22</v>
      </c>
      <c r="C38" t="s">
        <v>50</v>
      </c>
      <c r="D38">
        <v>140</v>
      </c>
      <c r="E38">
        <v>140</v>
      </c>
      <c r="F38" s="1">
        <v>0.47</v>
      </c>
      <c r="G38" s="2">
        <v>1.0000000000000001E-30</v>
      </c>
      <c r="H38">
        <v>35.08</v>
      </c>
      <c r="I38">
        <v>726</v>
      </c>
      <c r="J38" t="s">
        <v>76</v>
      </c>
    </row>
    <row r="39" spans="1:10" x14ac:dyDescent="0.2">
      <c r="A39" t="s">
        <v>8</v>
      </c>
      <c r="B39" t="s">
        <v>22</v>
      </c>
      <c r="C39" t="s">
        <v>50</v>
      </c>
      <c r="D39">
        <v>135</v>
      </c>
      <c r="E39">
        <v>135</v>
      </c>
      <c r="F39" s="1">
        <v>0.81</v>
      </c>
      <c r="G39" s="2">
        <v>7.0000000000000006E-30</v>
      </c>
      <c r="H39">
        <v>28.79</v>
      </c>
      <c r="I39">
        <v>508</v>
      </c>
      <c r="J39" t="s">
        <v>77</v>
      </c>
    </row>
    <row r="40" spans="1:10" x14ac:dyDescent="0.2">
      <c r="A40" t="s">
        <v>48</v>
      </c>
      <c r="B40" t="s">
        <v>22</v>
      </c>
      <c r="C40" t="s">
        <v>50</v>
      </c>
      <c r="D40">
        <v>136</v>
      </c>
      <c r="E40">
        <v>136</v>
      </c>
      <c r="F40" s="1">
        <v>0.65</v>
      </c>
      <c r="G40" s="2">
        <v>8.9999999999999993E-30</v>
      </c>
      <c r="H40">
        <v>30.41</v>
      </c>
      <c r="I40">
        <v>625</v>
      </c>
      <c r="J40" t="s">
        <v>78</v>
      </c>
    </row>
    <row r="41" spans="1:10" x14ac:dyDescent="0.2">
      <c r="A41" t="s">
        <v>16</v>
      </c>
      <c r="B41" t="s">
        <v>22</v>
      </c>
      <c r="C41" t="s">
        <v>46</v>
      </c>
      <c r="D41">
        <v>132</v>
      </c>
      <c r="E41">
        <v>132</v>
      </c>
      <c r="F41" s="1">
        <v>0.46</v>
      </c>
      <c r="G41" s="2">
        <v>1.9999999999999999E-29</v>
      </c>
      <c r="H41">
        <v>32.24</v>
      </c>
      <c r="I41">
        <v>414</v>
      </c>
      <c r="J41" t="s">
        <v>79</v>
      </c>
    </row>
    <row r="42" spans="1:10" x14ac:dyDescent="0.2">
      <c r="A42" t="s">
        <v>8</v>
      </c>
      <c r="B42" t="s">
        <v>22</v>
      </c>
      <c r="C42" t="s">
        <v>50</v>
      </c>
      <c r="D42">
        <v>134</v>
      </c>
      <c r="E42">
        <v>134</v>
      </c>
      <c r="F42" s="1">
        <v>0.43</v>
      </c>
      <c r="G42" s="2">
        <v>9.9999999999999997E-29</v>
      </c>
      <c r="H42">
        <v>34.53</v>
      </c>
      <c r="I42">
        <v>644</v>
      </c>
      <c r="J42" t="s">
        <v>80</v>
      </c>
    </row>
    <row r="43" spans="1:10" x14ac:dyDescent="0.2">
      <c r="A43" t="s">
        <v>8</v>
      </c>
      <c r="B43" t="s">
        <v>22</v>
      </c>
      <c r="C43" t="s">
        <v>50</v>
      </c>
      <c r="D43">
        <v>133</v>
      </c>
      <c r="E43">
        <v>133</v>
      </c>
      <c r="F43" s="1">
        <v>0.63</v>
      </c>
      <c r="G43" s="2">
        <v>9.9999999999999997E-29</v>
      </c>
      <c r="H43">
        <v>31.9</v>
      </c>
      <c r="I43">
        <v>656</v>
      </c>
      <c r="J43" t="s">
        <v>81</v>
      </c>
    </row>
    <row r="44" spans="1:10" x14ac:dyDescent="0.2">
      <c r="A44" t="s">
        <v>8</v>
      </c>
      <c r="B44" t="s">
        <v>22</v>
      </c>
      <c r="C44" t="s">
        <v>50</v>
      </c>
      <c r="D44">
        <v>131</v>
      </c>
      <c r="E44">
        <v>131</v>
      </c>
      <c r="F44" s="1">
        <v>0.46</v>
      </c>
      <c r="G44" s="2">
        <v>1.9999999999999999E-28</v>
      </c>
      <c r="H44">
        <v>31.46</v>
      </c>
      <c r="I44">
        <v>509</v>
      </c>
      <c r="J44" t="s">
        <v>82</v>
      </c>
    </row>
    <row r="45" spans="1:10" x14ac:dyDescent="0.2">
      <c r="A45" t="s">
        <v>8</v>
      </c>
      <c r="B45" t="s">
        <v>22</v>
      </c>
      <c r="C45" t="s">
        <v>50</v>
      </c>
      <c r="D45">
        <v>130</v>
      </c>
      <c r="E45">
        <v>130</v>
      </c>
      <c r="F45" s="1">
        <v>0.47</v>
      </c>
      <c r="G45" s="2">
        <v>5.0000000000000002E-28</v>
      </c>
      <c r="H45">
        <v>32.67</v>
      </c>
      <c r="I45">
        <v>555</v>
      </c>
      <c r="J45" t="s">
        <v>83</v>
      </c>
    </row>
    <row r="46" spans="1:10" x14ac:dyDescent="0.2">
      <c r="A46" t="s">
        <v>8</v>
      </c>
      <c r="B46" t="s">
        <v>22</v>
      </c>
      <c r="C46" t="s">
        <v>50</v>
      </c>
      <c r="D46">
        <v>125</v>
      </c>
      <c r="E46">
        <v>125</v>
      </c>
      <c r="F46" s="1">
        <v>0.85</v>
      </c>
      <c r="G46" s="2">
        <v>6.0000000000000002E-26</v>
      </c>
      <c r="H46">
        <v>28.6</v>
      </c>
      <c r="I46">
        <v>606</v>
      </c>
      <c r="J46" t="s">
        <v>84</v>
      </c>
    </row>
    <row r="47" spans="1:10" x14ac:dyDescent="0.2">
      <c r="A47" t="s">
        <v>8</v>
      </c>
      <c r="B47" t="s">
        <v>22</v>
      </c>
      <c r="C47" t="s">
        <v>30</v>
      </c>
      <c r="D47">
        <v>105</v>
      </c>
      <c r="E47">
        <v>105</v>
      </c>
      <c r="F47" s="1">
        <v>0.14000000000000001</v>
      </c>
      <c r="G47" s="2">
        <v>6.0000000000000001E-23</v>
      </c>
      <c r="H47">
        <v>58.06</v>
      </c>
      <c r="I47">
        <v>108</v>
      </c>
      <c r="J47" t="s">
        <v>85</v>
      </c>
    </row>
    <row r="48" spans="1:10" x14ac:dyDescent="0.2">
      <c r="A48" t="s">
        <v>86</v>
      </c>
      <c r="B48" t="s">
        <v>22</v>
      </c>
      <c r="C48" t="s">
        <v>50</v>
      </c>
      <c r="D48">
        <v>116</v>
      </c>
      <c r="E48">
        <v>116</v>
      </c>
      <c r="F48" s="1">
        <v>0.46</v>
      </c>
      <c r="G48" s="2">
        <v>6.0000000000000001E-23</v>
      </c>
      <c r="H48">
        <v>31.49</v>
      </c>
      <c r="I48">
        <v>857</v>
      </c>
      <c r="J48" t="s">
        <v>87</v>
      </c>
    </row>
    <row r="49" spans="1:10" x14ac:dyDescent="0.2">
      <c r="A49" t="s">
        <v>16</v>
      </c>
      <c r="B49" t="s">
        <v>22</v>
      </c>
      <c r="C49" t="s">
        <v>88</v>
      </c>
      <c r="D49">
        <v>115</v>
      </c>
      <c r="E49">
        <v>115</v>
      </c>
      <c r="F49" s="1">
        <v>0.81</v>
      </c>
      <c r="G49" s="2">
        <v>1E-22</v>
      </c>
      <c r="H49">
        <v>28.42</v>
      </c>
      <c r="I49">
        <v>582</v>
      </c>
      <c r="J49" t="s">
        <v>89</v>
      </c>
    </row>
    <row r="50" spans="1:10" x14ac:dyDescent="0.2">
      <c r="A50" t="s">
        <v>8</v>
      </c>
      <c r="B50" t="s">
        <v>22</v>
      </c>
      <c r="C50" t="s">
        <v>46</v>
      </c>
      <c r="D50">
        <v>115</v>
      </c>
      <c r="E50">
        <v>115</v>
      </c>
      <c r="F50" s="1">
        <v>0.46</v>
      </c>
      <c r="G50" s="2">
        <v>1E-22</v>
      </c>
      <c r="H50">
        <v>31.49</v>
      </c>
      <c r="I50">
        <v>662</v>
      </c>
      <c r="J50" t="s">
        <v>90</v>
      </c>
    </row>
    <row r="51" spans="1:10" x14ac:dyDescent="0.2">
      <c r="A51" t="s">
        <v>91</v>
      </c>
      <c r="B51" t="s">
        <v>22</v>
      </c>
      <c r="C51" t="s">
        <v>50</v>
      </c>
      <c r="D51">
        <v>114</v>
      </c>
      <c r="E51">
        <v>114</v>
      </c>
      <c r="F51" s="1">
        <v>0.46</v>
      </c>
      <c r="G51" s="2">
        <v>2.0000000000000001E-22</v>
      </c>
      <c r="H51">
        <v>31.49</v>
      </c>
      <c r="I51">
        <v>754</v>
      </c>
      <c r="J51" t="s">
        <v>92</v>
      </c>
    </row>
    <row r="52" spans="1:10" x14ac:dyDescent="0.2">
      <c r="A52" t="s">
        <v>16</v>
      </c>
      <c r="B52" t="s">
        <v>22</v>
      </c>
      <c r="C52" t="s">
        <v>50</v>
      </c>
      <c r="D52">
        <v>112</v>
      </c>
      <c r="E52">
        <v>112</v>
      </c>
      <c r="F52" s="1">
        <v>0.28999999999999998</v>
      </c>
      <c r="G52" s="2">
        <v>2.0000000000000001E-22</v>
      </c>
      <c r="H52">
        <v>38.950000000000003</v>
      </c>
      <c r="I52">
        <v>414</v>
      </c>
      <c r="J52" t="s">
        <v>93</v>
      </c>
    </row>
    <row r="53" spans="1:10" x14ac:dyDescent="0.2">
      <c r="A53" t="s">
        <v>55</v>
      </c>
      <c r="B53" t="s">
        <v>22</v>
      </c>
      <c r="C53" t="s">
        <v>50</v>
      </c>
      <c r="D53">
        <v>112</v>
      </c>
      <c r="E53">
        <v>112</v>
      </c>
      <c r="F53" s="1">
        <v>0.67</v>
      </c>
      <c r="G53" s="2">
        <v>4.0000000000000002E-22</v>
      </c>
      <c r="H53">
        <v>30</v>
      </c>
      <c r="I53">
        <v>442</v>
      </c>
      <c r="J53" t="s">
        <v>94</v>
      </c>
    </row>
    <row r="54" spans="1:10" x14ac:dyDescent="0.2">
      <c r="A54" t="s">
        <v>8</v>
      </c>
      <c r="B54" t="s">
        <v>22</v>
      </c>
      <c r="C54" t="s">
        <v>50</v>
      </c>
      <c r="D54">
        <v>112</v>
      </c>
      <c r="E54">
        <v>112</v>
      </c>
      <c r="F54" s="1">
        <v>0.48</v>
      </c>
      <c r="G54" s="2">
        <v>5.9999999999999998E-22</v>
      </c>
      <c r="H54">
        <v>32.409999999999997</v>
      </c>
      <c r="I54">
        <v>602</v>
      </c>
      <c r="J54" t="s">
        <v>95</v>
      </c>
    </row>
    <row r="55" spans="1:10" x14ac:dyDescent="0.2">
      <c r="A55" t="s">
        <v>96</v>
      </c>
      <c r="B55" t="s">
        <v>22</v>
      </c>
      <c r="C55" t="s">
        <v>97</v>
      </c>
      <c r="D55">
        <v>105</v>
      </c>
      <c r="E55">
        <v>105</v>
      </c>
      <c r="F55" s="1">
        <v>0.32</v>
      </c>
      <c r="G55" s="2">
        <v>7.9999999999999996E-20</v>
      </c>
      <c r="H55">
        <v>35.049999999999997</v>
      </c>
      <c r="I55">
        <v>540</v>
      </c>
      <c r="J55" t="s">
        <v>98</v>
      </c>
    </row>
    <row r="56" spans="1:10" x14ac:dyDescent="0.2">
      <c r="A56" t="s">
        <v>8</v>
      </c>
      <c r="B56" t="s">
        <v>22</v>
      </c>
      <c r="C56" t="s">
        <v>50</v>
      </c>
      <c r="D56">
        <v>105</v>
      </c>
      <c r="E56">
        <v>105</v>
      </c>
      <c r="F56" s="1">
        <v>0.28999999999999998</v>
      </c>
      <c r="G56" s="2">
        <v>9.9999999999999998E-20</v>
      </c>
      <c r="H56">
        <v>37.89</v>
      </c>
      <c r="I56">
        <v>506</v>
      </c>
      <c r="J56" t="s">
        <v>99</v>
      </c>
    </row>
    <row r="57" spans="1:10" x14ac:dyDescent="0.2">
      <c r="A57" t="s">
        <v>8</v>
      </c>
      <c r="B57" t="s">
        <v>22</v>
      </c>
      <c r="C57" t="s">
        <v>44</v>
      </c>
      <c r="D57">
        <v>84.7</v>
      </c>
      <c r="E57">
        <v>84.7</v>
      </c>
      <c r="F57" s="1">
        <v>0.19</v>
      </c>
      <c r="G57" s="2">
        <v>7.0000000000000001E-15</v>
      </c>
      <c r="H57">
        <v>45</v>
      </c>
      <c r="I57">
        <v>183</v>
      </c>
      <c r="J57" t="s">
        <v>100</v>
      </c>
    </row>
    <row r="58" spans="1:10" x14ac:dyDescent="0.2">
      <c r="A58" t="s">
        <v>8</v>
      </c>
      <c r="B58" t="s">
        <v>9</v>
      </c>
      <c r="C58" t="s">
        <v>101</v>
      </c>
      <c r="D58">
        <v>83.6</v>
      </c>
      <c r="E58">
        <v>83.6</v>
      </c>
      <c r="F58" s="1">
        <v>0.11</v>
      </c>
      <c r="G58" s="2">
        <v>2.9999999999999998E-13</v>
      </c>
      <c r="H58">
        <v>50.75</v>
      </c>
      <c r="I58">
        <v>341</v>
      </c>
      <c r="J58" t="s">
        <v>102</v>
      </c>
    </row>
    <row r="59" spans="1:10" x14ac:dyDescent="0.2">
      <c r="A59" t="s">
        <v>8</v>
      </c>
      <c r="B59" t="s">
        <v>9</v>
      </c>
      <c r="C59" t="s">
        <v>103</v>
      </c>
      <c r="D59">
        <v>77.400000000000006</v>
      </c>
      <c r="E59">
        <v>77.400000000000006</v>
      </c>
      <c r="F59" s="1">
        <v>0.11</v>
      </c>
      <c r="G59" s="2">
        <v>7.9999999999999995E-11</v>
      </c>
      <c r="H59">
        <v>52.17</v>
      </c>
      <c r="I59">
        <v>461</v>
      </c>
      <c r="J59" t="s">
        <v>104</v>
      </c>
    </row>
    <row r="63" spans="1:10" x14ac:dyDescent="0.2">
      <c r="A63" t="s">
        <v>1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DB6D4-D872-534E-BFDD-A2AE2380D541}">
  <dimension ref="A1:M63"/>
  <sheetViews>
    <sheetView workbookViewId="0">
      <selection sqref="A1:M1"/>
    </sheetView>
  </sheetViews>
  <sheetFormatPr baseColWidth="10" defaultRowHeight="16" x14ac:dyDescent="0.2"/>
  <cols>
    <col min="1" max="1" width="22.83203125" bestFit="1" customWidth="1"/>
    <col min="2" max="2" width="15.5" bestFit="1" customWidth="1"/>
    <col min="3" max="3" width="9.5" bestFit="1" customWidth="1"/>
    <col min="4" max="4" width="15.1640625" bestFit="1" customWidth="1"/>
    <col min="5" max="5" width="11.1640625" bestFit="1" customWidth="1"/>
    <col min="6" max="6" width="9.5" bestFit="1" customWidth="1"/>
    <col min="7" max="7" width="9.33203125" bestFit="1" customWidth="1"/>
    <col min="8" max="8" width="8.5" bestFit="1" customWidth="1"/>
    <col min="9" max="9" width="9.33203125" bestFit="1" customWidth="1"/>
    <col min="10" max="10" width="8.5" bestFit="1" customWidth="1"/>
    <col min="11" max="11" width="9" customWidth="1"/>
    <col min="12" max="12" width="8.1640625" bestFit="1" customWidth="1"/>
    <col min="13" max="13" width="10.5" bestFit="1" customWidth="1"/>
  </cols>
  <sheetData>
    <row r="1" spans="1:13" ht="17" x14ac:dyDescent="0.25">
      <c r="A1" s="5" t="s">
        <v>165</v>
      </c>
      <c r="B1" s="5" t="s">
        <v>166</v>
      </c>
      <c r="C1" s="5" t="s">
        <v>167</v>
      </c>
      <c r="D1" s="5" t="s">
        <v>168</v>
      </c>
      <c r="E1" s="5" t="s">
        <v>169</v>
      </c>
      <c r="F1" s="5" t="s">
        <v>170</v>
      </c>
      <c r="G1" s="6" t="s">
        <v>171</v>
      </c>
      <c r="H1" s="6" t="s">
        <v>172</v>
      </c>
      <c r="I1" s="5" t="s">
        <v>173</v>
      </c>
      <c r="J1" s="5" t="s">
        <v>174</v>
      </c>
      <c r="K1" s="5" t="s">
        <v>175</v>
      </c>
      <c r="L1" s="5" t="s">
        <v>176</v>
      </c>
      <c r="M1" s="5" t="s">
        <v>177</v>
      </c>
    </row>
    <row r="2" spans="1:13" x14ac:dyDescent="0.2">
      <c r="A2" t="s">
        <v>243</v>
      </c>
      <c r="B2" t="s">
        <v>111</v>
      </c>
      <c r="C2">
        <v>99.828000000000003</v>
      </c>
      <c r="D2">
        <v>582</v>
      </c>
      <c r="E2">
        <v>1</v>
      </c>
      <c r="F2">
        <v>0</v>
      </c>
      <c r="G2">
        <v>17</v>
      </c>
      <c r="H2">
        <v>598</v>
      </c>
      <c r="I2">
        <v>1</v>
      </c>
      <c r="J2">
        <v>582</v>
      </c>
      <c r="K2">
        <v>0</v>
      </c>
      <c r="L2">
        <v>1203</v>
      </c>
      <c r="M2">
        <v>100</v>
      </c>
    </row>
    <row r="3" spans="1:13" x14ac:dyDescent="0.2">
      <c r="A3" t="s">
        <v>243</v>
      </c>
      <c r="B3" t="s">
        <v>107</v>
      </c>
      <c r="C3">
        <v>56.890999999999998</v>
      </c>
      <c r="D3">
        <v>624</v>
      </c>
      <c r="E3">
        <v>224</v>
      </c>
      <c r="F3">
        <v>7</v>
      </c>
      <c r="G3">
        <v>17</v>
      </c>
      <c r="H3">
        <v>598</v>
      </c>
      <c r="I3">
        <v>1</v>
      </c>
      <c r="J3">
        <v>621</v>
      </c>
      <c r="K3">
        <v>0</v>
      </c>
      <c r="L3">
        <v>671</v>
      </c>
      <c r="M3">
        <v>68.430000000000007</v>
      </c>
    </row>
    <row r="4" spans="1:13" x14ac:dyDescent="0.2">
      <c r="A4" t="s">
        <v>243</v>
      </c>
      <c r="B4" t="s">
        <v>108</v>
      </c>
      <c r="C4">
        <v>55.646999999999998</v>
      </c>
      <c r="D4">
        <v>487</v>
      </c>
      <c r="E4">
        <v>174</v>
      </c>
      <c r="F4">
        <v>6</v>
      </c>
      <c r="G4">
        <v>1</v>
      </c>
      <c r="H4">
        <v>448</v>
      </c>
      <c r="I4">
        <v>132</v>
      </c>
      <c r="J4">
        <v>615</v>
      </c>
      <c r="K4" s="2">
        <v>6.0000000000000003E-170</v>
      </c>
      <c r="L4">
        <v>507</v>
      </c>
      <c r="M4">
        <v>67.56</v>
      </c>
    </row>
    <row r="5" spans="1:13" x14ac:dyDescent="0.2">
      <c r="A5" t="s">
        <v>243</v>
      </c>
      <c r="B5" t="s">
        <v>109</v>
      </c>
      <c r="C5">
        <v>54.14</v>
      </c>
      <c r="D5">
        <v>471</v>
      </c>
      <c r="E5">
        <v>174</v>
      </c>
      <c r="F5">
        <v>6</v>
      </c>
      <c r="G5">
        <v>17</v>
      </c>
      <c r="H5">
        <v>448</v>
      </c>
      <c r="I5">
        <v>1</v>
      </c>
      <c r="J5">
        <v>468</v>
      </c>
      <c r="K5" s="2">
        <v>8.6199999999999997E-159</v>
      </c>
      <c r="L5">
        <v>473</v>
      </c>
      <c r="M5">
        <v>66.67</v>
      </c>
    </row>
    <row r="6" spans="1:13" x14ac:dyDescent="0.2">
      <c r="A6" t="s">
        <v>243</v>
      </c>
      <c r="B6" t="s">
        <v>110</v>
      </c>
      <c r="C6">
        <v>53.715000000000003</v>
      </c>
      <c r="D6">
        <v>471</v>
      </c>
      <c r="E6">
        <v>176</v>
      </c>
      <c r="F6">
        <v>5</v>
      </c>
      <c r="G6">
        <v>17</v>
      </c>
      <c r="H6">
        <v>448</v>
      </c>
      <c r="I6">
        <v>1</v>
      </c>
      <c r="J6">
        <v>468</v>
      </c>
      <c r="K6" s="2">
        <v>3.0400000000000001E-155</v>
      </c>
      <c r="L6">
        <v>464</v>
      </c>
      <c r="M6">
        <v>64.97</v>
      </c>
    </row>
    <row r="7" spans="1:13" x14ac:dyDescent="0.2">
      <c r="A7" t="s">
        <v>243</v>
      </c>
      <c r="B7" t="s">
        <v>114</v>
      </c>
      <c r="C7">
        <v>56.658000000000001</v>
      </c>
      <c r="D7">
        <v>383</v>
      </c>
      <c r="E7">
        <v>158</v>
      </c>
      <c r="F7">
        <v>3</v>
      </c>
      <c r="G7">
        <v>118</v>
      </c>
      <c r="H7">
        <v>492</v>
      </c>
      <c r="I7">
        <v>108</v>
      </c>
      <c r="J7">
        <v>490</v>
      </c>
      <c r="K7" s="2">
        <v>2.1799999999999999E-138</v>
      </c>
      <c r="L7">
        <v>425</v>
      </c>
      <c r="M7">
        <v>69.97</v>
      </c>
    </row>
    <row r="8" spans="1:13" x14ac:dyDescent="0.2">
      <c r="A8" t="s">
        <v>243</v>
      </c>
      <c r="B8" t="s">
        <v>115</v>
      </c>
      <c r="C8">
        <v>56.658000000000001</v>
      </c>
      <c r="D8">
        <v>383</v>
      </c>
      <c r="E8">
        <v>158</v>
      </c>
      <c r="F8">
        <v>3</v>
      </c>
      <c r="G8">
        <v>118</v>
      </c>
      <c r="H8">
        <v>492</v>
      </c>
      <c r="I8">
        <v>138</v>
      </c>
      <c r="J8">
        <v>520</v>
      </c>
      <c r="K8" s="2">
        <v>3.2699999999999999E-136</v>
      </c>
      <c r="L8">
        <v>426</v>
      </c>
      <c r="M8">
        <v>70.23</v>
      </c>
    </row>
    <row r="9" spans="1:13" x14ac:dyDescent="0.2">
      <c r="A9" t="s">
        <v>243</v>
      </c>
      <c r="B9" t="s">
        <v>112</v>
      </c>
      <c r="C9">
        <v>55.026000000000003</v>
      </c>
      <c r="D9">
        <v>378</v>
      </c>
      <c r="E9">
        <v>131</v>
      </c>
      <c r="F9">
        <v>4</v>
      </c>
      <c r="G9">
        <v>1</v>
      </c>
      <c r="H9">
        <v>342</v>
      </c>
      <c r="I9">
        <v>1</v>
      </c>
      <c r="J9">
        <v>375</v>
      </c>
      <c r="K9" s="2">
        <v>8.2600000000000001E-129</v>
      </c>
      <c r="L9">
        <v>393</v>
      </c>
      <c r="M9">
        <v>66.14</v>
      </c>
    </row>
    <row r="10" spans="1:13" x14ac:dyDescent="0.2">
      <c r="A10" t="s">
        <v>243</v>
      </c>
      <c r="B10" t="s">
        <v>116</v>
      </c>
      <c r="C10">
        <v>55.951999999999998</v>
      </c>
      <c r="D10">
        <v>336</v>
      </c>
      <c r="E10">
        <v>143</v>
      </c>
      <c r="F10">
        <v>2</v>
      </c>
      <c r="G10">
        <v>118</v>
      </c>
      <c r="H10">
        <v>448</v>
      </c>
      <c r="I10">
        <v>108</v>
      </c>
      <c r="J10">
        <v>443</v>
      </c>
      <c r="K10" s="2">
        <v>6.5099999999999997E-121</v>
      </c>
      <c r="L10">
        <v>375</v>
      </c>
      <c r="M10">
        <v>70.83</v>
      </c>
    </row>
    <row r="11" spans="1:13" x14ac:dyDescent="0.2">
      <c r="A11" t="s">
        <v>243</v>
      </c>
      <c r="B11" t="s">
        <v>118</v>
      </c>
      <c r="C11">
        <v>41.667000000000002</v>
      </c>
      <c r="D11">
        <v>528</v>
      </c>
      <c r="E11">
        <v>239</v>
      </c>
      <c r="F11">
        <v>13</v>
      </c>
      <c r="G11">
        <v>91</v>
      </c>
      <c r="H11">
        <v>598</v>
      </c>
      <c r="I11">
        <v>115</v>
      </c>
      <c r="J11">
        <v>593</v>
      </c>
      <c r="K11" s="2">
        <v>4.9700000000000001E-109</v>
      </c>
      <c r="L11">
        <v>350</v>
      </c>
      <c r="M11">
        <v>53.41</v>
      </c>
    </row>
    <row r="12" spans="1:13" x14ac:dyDescent="0.2">
      <c r="A12" t="s">
        <v>243</v>
      </c>
      <c r="B12" t="s">
        <v>117</v>
      </c>
      <c r="C12">
        <v>40.82</v>
      </c>
      <c r="D12">
        <v>561</v>
      </c>
      <c r="E12">
        <v>263</v>
      </c>
      <c r="F12">
        <v>15</v>
      </c>
      <c r="G12">
        <v>91</v>
      </c>
      <c r="H12">
        <v>598</v>
      </c>
      <c r="I12">
        <v>115</v>
      </c>
      <c r="J12">
        <v>659</v>
      </c>
      <c r="K12" s="2">
        <v>1.45E-108</v>
      </c>
      <c r="L12">
        <v>350</v>
      </c>
      <c r="M12">
        <v>53.65</v>
      </c>
    </row>
    <row r="13" spans="1:13" x14ac:dyDescent="0.2">
      <c r="A13" t="s">
        <v>243</v>
      </c>
      <c r="B13" t="s">
        <v>113</v>
      </c>
      <c r="C13">
        <v>61.484000000000002</v>
      </c>
      <c r="D13">
        <v>283</v>
      </c>
      <c r="E13">
        <v>103</v>
      </c>
      <c r="F13">
        <v>2</v>
      </c>
      <c r="G13">
        <v>322</v>
      </c>
      <c r="H13">
        <v>598</v>
      </c>
      <c r="I13">
        <v>1</v>
      </c>
      <c r="J13">
        <v>283</v>
      </c>
      <c r="K13" s="2">
        <v>1.5899999999999999E-106</v>
      </c>
      <c r="L13">
        <v>332</v>
      </c>
      <c r="M13">
        <v>70.319999999999993</v>
      </c>
    </row>
    <row r="14" spans="1:13" x14ac:dyDescent="0.2">
      <c r="A14" t="s">
        <v>243</v>
      </c>
      <c r="B14" t="s">
        <v>119</v>
      </c>
      <c r="C14">
        <v>59.448999999999998</v>
      </c>
      <c r="D14">
        <v>254</v>
      </c>
      <c r="E14">
        <v>97</v>
      </c>
      <c r="F14">
        <v>2</v>
      </c>
      <c r="G14">
        <v>245</v>
      </c>
      <c r="H14">
        <v>492</v>
      </c>
      <c r="I14">
        <v>8</v>
      </c>
      <c r="J14">
        <v>261</v>
      </c>
      <c r="K14" s="2">
        <v>2.0299999999999999E-90</v>
      </c>
      <c r="L14">
        <v>292</v>
      </c>
      <c r="M14">
        <v>71.650000000000006</v>
      </c>
    </row>
    <row r="15" spans="1:13" x14ac:dyDescent="0.2">
      <c r="A15" t="s">
        <v>243</v>
      </c>
      <c r="B15" t="s">
        <v>120</v>
      </c>
      <c r="C15">
        <v>58.845999999999997</v>
      </c>
      <c r="D15">
        <v>260</v>
      </c>
      <c r="E15">
        <v>101</v>
      </c>
      <c r="F15">
        <v>2</v>
      </c>
      <c r="G15">
        <v>239</v>
      </c>
      <c r="H15">
        <v>492</v>
      </c>
      <c r="I15">
        <v>34</v>
      </c>
      <c r="J15">
        <v>293</v>
      </c>
      <c r="K15" s="2">
        <v>3.9499999999999998E-88</v>
      </c>
      <c r="L15">
        <v>294</v>
      </c>
      <c r="M15">
        <v>70.77</v>
      </c>
    </row>
    <row r="16" spans="1:13" x14ac:dyDescent="0.2">
      <c r="A16" t="s">
        <v>243</v>
      </c>
      <c r="B16" t="s">
        <v>121</v>
      </c>
      <c r="C16">
        <v>57.918999999999997</v>
      </c>
      <c r="D16">
        <v>221</v>
      </c>
      <c r="E16">
        <v>87</v>
      </c>
      <c r="F16">
        <v>2</v>
      </c>
      <c r="G16">
        <v>278</v>
      </c>
      <c r="H16">
        <v>492</v>
      </c>
      <c r="I16">
        <v>2</v>
      </c>
      <c r="J16">
        <v>222</v>
      </c>
      <c r="K16" s="2">
        <v>6.5900000000000001E-71</v>
      </c>
      <c r="L16">
        <v>247</v>
      </c>
      <c r="M16">
        <v>70.14</v>
      </c>
    </row>
    <row r="17" spans="1:13" x14ac:dyDescent="0.2">
      <c r="A17" t="s">
        <v>243</v>
      </c>
      <c r="B17" t="s">
        <v>122</v>
      </c>
      <c r="C17">
        <v>56.896999999999998</v>
      </c>
      <c r="D17">
        <v>174</v>
      </c>
      <c r="E17">
        <v>72</v>
      </c>
      <c r="F17">
        <v>1</v>
      </c>
      <c r="G17">
        <v>278</v>
      </c>
      <c r="H17">
        <v>448</v>
      </c>
      <c r="I17">
        <v>2</v>
      </c>
      <c r="J17">
        <v>175</v>
      </c>
      <c r="K17" s="2">
        <v>1.1300000000000001E-55</v>
      </c>
      <c r="L17">
        <v>196</v>
      </c>
      <c r="M17">
        <v>71.260000000000005</v>
      </c>
    </row>
    <row r="18" spans="1:13" x14ac:dyDescent="0.2">
      <c r="A18" t="s">
        <v>243</v>
      </c>
      <c r="B18" t="s">
        <v>123</v>
      </c>
      <c r="C18">
        <v>31.439</v>
      </c>
      <c r="D18">
        <v>528</v>
      </c>
      <c r="E18">
        <v>269</v>
      </c>
      <c r="F18">
        <v>16</v>
      </c>
      <c r="G18">
        <v>118</v>
      </c>
      <c r="H18">
        <v>593</v>
      </c>
      <c r="I18">
        <v>213</v>
      </c>
      <c r="J18">
        <v>699</v>
      </c>
      <c r="K18" s="2">
        <v>3.6800000000000003E-49</v>
      </c>
      <c r="L18">
        <v>193</v>
      </c>
      <c r="M18">
        <v>43.56</v>
      </c>
    </row>
    <row r="19" spans="1:13" x14ac:dyDescent="0.2">
      <c r="A19" t="s">
        <v>243</v>
      </c>
      <c r="B19" t="s">
        <v>124</v>
      </c>
      <c r="C19">
        <v>32.417000000000002</v>
      </c>
      <c r="D19">
        <v>509</v>
      </c>
      <c r="E19">
        <v>251</v>
      </c>
      <c r="F19">
        <v>17</v>
      </c>
      <c r="G19">
        <v>118</v>
      </c>
      <c r="H19">
        <v>575</v>
      </c>
      <c r="I19">
        <v>24</v>
      </c>
      <c r="J19">
        <v>490</v>
      </c>
      <c r="K19" s="2">
        <v>4.4899999999999999E-49</v>
      </c>
      <c r="L19">
        <v>189</v>
      </c>
      <c r="M19">
        <v>43.61</v>
      </c>
    </row>
    <row r="20" spans="1:13" x14ac:dyDescent="0.2">
      <c r="A20" t="s">
        <v>243</v>
      </c>
      <c r="B20" t="s">
        <v>244</v>
      </c>
      <c r="C20">
        <v>30.242000000000001</v>
      </c>
      <c r="D20">
        <v>496</v>
      </c>
      <c r="E20">
        <v>278</v>
      </c>
      <c r="F20">
        <v>15</v>
      </c>
      <c r="G20">
        <v>118</v>
      </c>
      <c r="H20">
        <v>593</v>
      </c>
      <c r="I20">
        <v>103</v>
      </c>
      <c r="J20">
        <v>550</v>
      </c>
      <c r="K20" s="2">
        <v>1.57E-44</v>
      </c>
      <c r="L20">
        <v>177</v>
      </c>
      <c r="M20">
        <v>43.55</v>
      </c>
    </row>
    <row r="21" spans="1:13" x14ac:dyDescent="0.2">
      <c r="A21" t="s">
        <v>243</v>
      </c>
      <c r="B21" t="s">
        <v>125</v>
      </c>
      <c r="C21">
        <v>29.856999999999999</v>
      </c>
      <c r="D21">
        <v>489</v>
      </c>
      <c r="E21">
        <v>287</v>
      </c>
      <c r="F21">
        <v>17</v>
      </c>
      <c r="G21">
        <v>115</v>
      </c>
      <c r="H21">
        <v>593</v>
      </c>
      <c r="I21">
        <v>35</v>
      </c>
      <c r="J21">
        <v>477</v>
      </c>
      <c r="K21" s="2">
        <v>1.55E-43</v>
      </c>
      <c r="L21">
        <v>173</v>
      </c>
      <c r="M21">
        <v>45.81</v>
      </c>
    </row>
    <row r="22" spans="1:13" x14ac:dyDescent="0.2">
      <c r="A22" t="s">
        <v>243</v>
      </c>
      <c r="B22" t="s">
        <v>127</v>
      </c>
      <c r="C22">
        <v>29.856999999999999</v>
      </c>
      <c r="D22">
        <v>489</v>
      </c>
      <c r="E22">
        <v>287</v>
      </c>
      <c r="F22">
        <v>17</v>
      </c>
      <c r="G22">
        <v>115</v>
      </c>
      <c r="H22">
        <v>593</v>
      </c>
      <c r="I22">
        <v>105</v>
      </c>
      <c r="J22">
        <v>547</v>
      </c>
      <c r="K22" s="2">
        <v>3.0899999999999998E-43</v>
      </c>
      <c r="L22">
        <v>174</v>
      </c>
      <c r="M22">
        <v>45.81</v>
      </c>
    </row>
    <row r="23" spans="1:13" x14ac:dyDescent="0.2">
      <c r="A23" t="s">
        <v>243</v>
      </c>
      <c r="B23" t="s">
        <v>136</v>
      </c>
      <c r="C23">
        <v>30.04</v>
      </c>
      <c r="D23">
        <v>496</v>
      </c>
      <c r="E23">
        <v>279</v>
      </c>
      <c r="F23">
        <v>15</v>
      </c>
      <c r="G23">
        <v>118</v>
      </c>
      <c r="H23">
        <v>593</v>
      </c>
      <c r="I23">
        <v>168</v>
      </c>
      <c r="J23">
        <v>615</v>
      </c>
      <c r="K23" s="2">
        <v>3.7099999999999999E-43</v>
      </c>
      <c r="L23">
        <v>175</v>
      </c>
      <c r="M23">
        <v>43.35</v>
      </c>
    </row>
    <row r="24" spans="1:13" x14ac:dyDescent="0.2">
      <c r="A24" t="s">
        <v>243</v>
      </c>
      <c r="B24" t="s">
        <v>128</v>
      </c>
      <c r="C24">
        <v>30.143000000000001</v>
      </c>
      <c r="D24">
        <v>491</v>
      </c>
      <c r="E24">
        <v>283</v>
      </c>
      <c r="F24">
        <v>17</v>
      </c>
      <c r="G24">
        <v>115</v>
      </c>
      <c r="H24">
        <v>593</v>
      </c>
      <c r="I24">
        <v>226</v>
      </c>
      <c r="J24">
        <v>668</v>
      </c>
      <c r="K24" s="2">
        <v>1.4299999999999999E-42</v>
      </c>
      <c r="L24">
        <v>174</v>
      </c>
      <c r="M24">
        <v>45.82</v>
      </c>
    </row>
    <row r="25" spans="1:13" x14ac:dyDescent="0.2">
      <c r="A25" t="s">
        <v>243</v>
      </c>
      <c r="B25" t="s">
        <v>245</v>
      </c>
      <c r="C25">
        <v>29.914999999999999</v>
      </c>
      <c r="D25">
        <v>468</v>
      </c>
      <c r="E25">
        <v>260</v>
      </c>
      <c r="F25">
        <v>15</v>
      </c>
      <c r="G25">
        <v>146</v>
      </c>
      <c r="H25">
        <v>593</v>
      </c>
      <c r="I25">
        <v>6</v>
      </c>
      <c r="J25">
        <v>425</v>
      </c>
      <c r="K25" s="2">
        <v>1.2000000000000001E-39</v>
      </c>
      <c r="L25">
        <v>161</v>
      </c>
      <c r="M25">
        <v>43.59</v>
      </c>
    </row>
    <row r="26" spans="1:13" x14ac:dyDescent="0.2">
      <c r="A26" t="s">
        <v>243</v>
      </c>
      <c r="B26" t="s">
        <v>140</v>
      </c>
      <c r="C26">
        <v>36.021999999999998</v>
      </c>
      <c r="D26">
        <v>372</v>
      </c>
      <c r="E26">
        <v>165</v>
      </c>
      <c r="F26">
        <v>15</v>
      </c>
      <c r="G26">
        <v>169</v>
      </c>
      <c r="H26">
        <v>500</v>
      </c>
      <c r="I26">
        <v>1</v>
      </c>
      <c r="J26">
        <v>339</v>
      </c>
      <c r="K26" s="2">
        <v>2.83E-39</v>
      </c>
      <c r="L26">
        <v>164</v>
      </c>
      <c r="M26">
        <v>48.39</v>
      </c>
    </row>
    <row r="27" spans="1:13" x14ac:dyDescent="0.2">
      <c r="A27" t="s">
        <v>243</v>
      </c>
      <c r="B27" t="s">
        <v>129</v>
      </c>
      <c r="C27">
        <v>29.425999999999998</v>
      </c>
      <c r="D27">
        <v>418</v>
      </c>
      <c r="E27">
        <v>254</v>
      </c>
      <c r="F27">
        <v>12</v>
      </c>
      <c r="G27">
        <v>13</v>
      </c>
      <c r="H27">
        <v>409</v>
      </c>
      <c r="I27">
        <v>36</v>
      </c>
      <c r="J27">
        <v>433</v>
      </c>
      <c r="K27" s="2">
        <v>4.0400000000000001E-38</v>
      </c>
      <c r="L27">
        <v>162</v>
      </c>
      <c r="M27">
        <v>46.65</v>
      </c>
    </row>
    <row r="28" spans="1:13" x14ac:dyDescent="0.2">
      <c r="A28" t="s">
        <v>243</v>
      </c>
      <c r="B28" t="s">
        <v>130</v>
      </c>
      <c r="C28">
        <v>27.629000000000001</v>
      </c>
      <c r="D28">
        <v>561</v>
      </c>
      <c r="E28">
        <v>306</v>
      </c>
      <c r="F28">
        <v>20</v>
      </c>
      <c r="G28">
        <v>13</v>
      </c>
      <c r="H28">
        <v>549</v>
      </c>
      <c r="I28">
        <v>36</v>
      </c>
      <c r="J28">
        <v>520</v>
      </c>
      <c r="K28" s="2">
        <v>6.6900000000000002E-38</v>
      </c>
      <c r="L28">
        <v>159</v>
      </c>
      <c r="M28">
        <v>42.6</v>
      </c>
    </row>
    <row r="29" spans="1:13" x14ac:dyDescent="0.2">
      <c r="A29" t="s">
        <v>243</v>
      </c>
      <c r="B29" t="s">
        <v>135</v>
      </c>
      <c r="C29">
        <v>28.698</v>
      </c>
      <c r="D29">
        <v>453</v>
      </c>
      <c r="E29">
        <v>243</v>
      </c>
      <c r="F29">
        <v>16</v>
      </c>
      <c r="G29">
        <v>112</v>
      </c>
      <c r="H29">
        <v>549</v>
      </c>
      <c r="I29">
        <v>13</v>
      </c>
      <c r="J29">
        <v>400</v>
      </c>
      <c r="K29" s="2">
        <v>1.2900000000000001E-35</v>
      </c>
      <c r="L29">
        <v>150</v>
      </c>
      <c r="M29">
        <v>44.37</v>
      </c>
    </row>
    <row r="30" spans="1:13" x14ac:dyDescent="0.2">
      <c r="A30" t="s">
        <v>243</v>
      </c>
      <c r="B30" t="s">
        <v>133</v>
      </c>
      <c r="C30">
        <v>30.356999999999999</v>
      </c>
      <c r="D30">
        <v>504</v>
      </c>
      <c r="E30">
        <v>238</v>
      </c>
      <c r="F30">
        <v>20</v>
      </c>
      <c r="G30">
        <v>118</v>
      </c>
      <c r="H30">
        <v>551</v>
      </c>
      <c r="I30">
        <v>165</v>
      </c>
      <c r="J30">
        <v>625</v>
      </c>
      <c r="K30" s="2">
        <v>6.1100000000000002E-35</v>
      </c>
      <c r="L30">
        <v>151</v>
      </c>
      <c r="M30">
        <v>40.08</v>
      </c>
    </row>
    <row r="31" spans="1:13" x14ac:dyDescent="0.2">
      <c r="A31" t="s">
        <v>243</v>
      </c>
      <c r="B31" t="s">
        <v>131</v>
      </c>
      <c r="C31">
        <v>32.411999999999999</v>
      </c>
      <c r="D31">
        <v>398</v>
      </c>
      <c r="E31">
        <v>212</v>
      </c>
      <c r="F31">
        <v>16</v>
      </c>
      <c r="G31">
        <v>94</v>
      </c>
      <c r="H31">
        <v>481</v>
      </c>
      <c r="I31">
        <v>162</v>
      </c>
      <c r="J31">
        <v>512</v>
      </c>
      <c r="K31" s="2">
        <v>2.42E-34</v>
      </c>
      <c r="L31">
        <v>150</v>
      </c>
      <c r="M31">
        <v>44.72</v>
      </c>
    </row>
    <row r="32" spans="1:13" x14ac:dyDescent="0.2">
      <c r="A32" t="s">
        <v>243</v>
      </c>
      <c r="B32" t="s">
        <v>246</v>
      </c>
      <c r="C32">
        <v>31.742000000000001</v>
      </c>
      <c r="D32">
        <v>356</v>
      </c>
      <c r="E32">
        <v>196</v>
      </c>
      <c r="F32">
        <v>12</v>
      </c>
      <c r="G32">
        <v>245</v>
      </c>
      <c r="H32">
        <v>593</v>
      </c>
      <c r="I32">
        <v>1</v>
      </c>
      <c r="J32">
        <v>316</v>
      </c>
      <c r="K32" s="2">
        <v>5.6700000000000003E-34</v>
      </c>
      <c r="L32">
        <v>142</v>
      </c>
      <c r="M32">
        <v>46.07</v>
      </c>
    </row>
    <row r="33" spans="1:13" x14ac:dyDescent="0.2">
      <c r="A33" t="s">
        <v>243</v>
      </c>
      <c r="B33" t="s">
        <v>126</v>
      </c>
      <c r="C33">
        <v>52.381</v>
      </c>
      <c r="D33">
        <v>126</v>
      </c>
      <c r="E33">
        <v>58</v>
      </c>
      <c r="F33">
        <v>1</v>
      </c>
      <c r="G33">
        <v>118</v>
      </c>
      <c r="H33">
        <v>241</v>
      </c>
      <c r="I33">
        <v>108</v>
      </c>
      <c r="J33">
        <v>233</v>
      </c>
      <c r="K33" s="2">
        <v>7.4000000000000003E-33</v>
      </c>
      <c r="L33">
        <v>137</v>
      </c>
      <c r="M33">
        <v>69.05</v>
      </c>
    </row>
    <row r="34" spans="1:13" x14ac:dyDescent="0.2">
      <c r="A34" t="s">
        <v>243</v>
      </c>
      <c r="B34" t="s">
        <v>139</v>
      </c>
      <c r="C34">
        <v>31.818000000000001</v>
      </c>
      <c r="D34">
        <v>286</v>
      </c>
      <c r="E34">
        <v>174</v>
      </c>
      <c r="F34">
        <v>8</v>
      </c>
      <c r="G34">
        <v>137</v>
      </c>
      <c r="H34">
        <v>410</v>
      </c>
      <c r="I34">
        <v>8</v>
      </c>
      <c r="J34">
        <v>284</v>
      </c>
      <c r="K34" s="2">
        <v>1.3499999999999999E-32</v>
      </c>
      <c r="L34">
        <v>139</v>
      </c>
      <c r="M34">
        <v>51.4</v>
      </c>
    </row>
    <row r="35" spans="1:13" x14ac:dyDescent="0.2">
      <c r="A35" t="s">
        <v>243</v>
      </c>
      <c r="B35" t="s">
        <v>132</v>
      </c>
      <c r="C35">
        <v>32.075000000000003</v>
      </c>
      <c r="D35">
        <v>371</v>
      </c>
      <c r="E35">
        <v>202</v>
      </c>
      <c r="F35">
        <v>14</v>
      </c>
      <c r="G35">
        <v>118</v>
      </c>
      <c r="H35">
        <v>481</v>
      </c>
      <c r="I35">
        <v>7</v>
      </c>
      <c r="J35">
        <v>334</v>
      </c>
      <c r="K35" s="2">
        <v>1.55E-31</v>
      </c>
      <c r="L35">
        <v>139</v>
      </c>
      <c r="M35">
        <v>42.59</v>
      </c>
    </row>
    <row r="36" spans="1:13" x14ac:dyDescent="0.2">
      <c r="A36" t="s">
        <v>243</v>
      </c>
      <c r="B36" t="s">
        <v>134</v>
      </c>
      <c r="C36">
        <v>32.075000000000003</v>
      </c>
      <c r="D36">
        <v>371</v>
      </c>
      <c r="E36">
        <v>202</v>
      </c>
      <c r="F36">
        <v>14</v>
      </c>
      <c r="G36">
        <v>118</v>
      </c>
      <c r="H36">
        <v>481</v>
      </c>
      <c r="I36">
        <v>65</v>
      </c>
      <c r="J36">
        <v>392</v>
      </c>
      <c r="K36" s="2">
        <v>2.1599999999999998E-31</v>
      </c>
      <c r="L36">
        <v>139</v>
      </c>
      <c r="M36">
        <v>42.59</v>
      </c>
    </row>
    <row r="37" spans="1:13" x14ac:dyDescent="0.2">
      <c r="A37" t="s">
        <v>243</v>
      </c>
      <c r="B37" t="s">
        <v>137</v>
      </c>
      <c r="C37">
        <v>32.075000000000003</v>
      </c>
      <c r="D37">
        <v>371</v>
      </c>
      <c r="E37">
        <v>202</v>
      </c>
      <c r="F37">
        <v>14</v>
      </c>
      <c r="G37">
        <v>118</v>
      </c>
      <c r="H37">
        <v>481</v>
      </c>
      <c r="I37">
        <v>162</v>
      </c>
      <c r="J37">
        <v>489</v>
      </c>
      <c r="K37" s="2">
        <v>3.0199999999999999E-31</v>
      </c>
      <c r="L37">
        <v>140</v>
      </c>
      <c r="M37">
        <v>42.59</v>
      </c>
    </row>
    <row r="38" spans="1:13" x14ac:dyDescent="0.2">
      <c r="A38" t="s">
        <v>243</v>
      </c>
      <c r="B38" t="s">
        <v>138</v>
      </c>
      <c r="C38">
        <v>31.350999999999999</v>
      </c>
      <c r="D38">
        <v>370</v>
      </c>
      <c r="E38">
        <v>206</v>
      </c>
      <c r="F38">
        <v>12</v>
      </c>
      <c r="G38">
        <v>118</v>
      </c>
      <c r="H38">
        <v>481</v>
      </c>
      <c r="I38">
        <v>225</v>
      </c>
      <c r="J38">
        <v>552</v>
      </c>
      <c r="K38" s="2">
        <v>3.6E-31</v>
      </c>
      <c r="L38">
        <v>140</v>
      </c>
      <c r="M38">
        <v>42.7</v>
      </c>
    </row>
    <row r="39" spans="1:13" x14ac:dyDescent="0.2">
      <c r="A39" t="s">
        <v>243</v>
      </c>
      <c r="B39" t="s">
        <v>247</v>
      </c>
      <c r="C39">
        <v>29.324999999999999</v>
      </c>
      <c r="D39">
        <v>474</v>
      </c>
      <c r="E39">
        <v>266</v>
      </c>
      <c r="F39">
        <v>19</v>
      </c>
      <c r="G39">
        <v>146</v>
      </c>
      <c r="H39">
        <v>593</v>
      </c>
      <c r="I39">
        <v>145</v>
      </c>
      <c r="J39">
        <v>575</v>
      </c>
      <c r="K39" s="2">
        <v>4.9199999999999999E-31</v>
      </c>
      <c r="L39">
        <v>139</v>
      </c>
      <c r="M39">
        <v>44.51</v>
      </c>
    </row>
    <row r="40" spans="1:13" x14ac:dyDescent="0.2">
      <c r="A40" t="s">
        <v>243</v>
      </c>
      <c r="B40" t="s">
        <v>247</v>
      </c>
      <c r="C40">
        <v>27</v>
      </c>
      <c r="D40">
        <v>300</v>
      </c>
      <c r="E40">
        <v>200</v>
      </c>
      <c r="F40">
        <v>9</v>
      </c>
      <c r="G40">
        <v>119</v>
      </c>
      <c r="H40">
        <v>410</v>
      </c>
      <c r="I40">
        <v>28</v>
      </c>
      <c r="J40">
        <v>316</v>
      </c>
      <c r="K40" s="2">
        <v>7.3500000000000002E-18</v>
      </c>
      <c r="L40">
        <v>99.8</v>
      </c>
      <c r="M40">
        <v>45.67</v>
      </c>
    </row>
    <row r="41" spans="1:13" x14ac:dyDescent="0.2">
      <c r="A41" t="s">
        <v>243</v>
      </c>
      <c r="B41" t="s">
        <v>146</v>
      </c>
      <c r="C41">
        <v>27.75</v>
      </c>
      <c r="D41">
        <v>400</v>
      </c>
      <c r="E41">
        <v>233</v>
      </c>
      <c r="F41">
        <v>12</v>
      </c>
      <c r="G41">
        <v>92</v>
      </c>
      <c r="H41">
        <v>485</v>
      </c>
      <c r="I41">
        <v>42</v>
      </c>
      <c r="J41">
        <v>391</v>
      </c>
      <c r="K41" s="2">
        <v>6.1199999999999997E-30</v>
      </c>
      <c r="L41">
        <v>134</v>
      </c>
      <c r="M41">
        <v>44.5</v>
      </c>
    </row>
    <row r="42" spans="1:13" x14ac:dyDescent="0.2">
      <c r="A42" t="s">
        <v>243</v>
      </c>
      <c r="B42" t="s">
        <v>248</v>
      </c>
      <c r="C42">
        <v>28.898</v>
      </c>
      <c r="D42">
        <v>481</v>
      </c>
      <c r="E42">
        <v>262</v>
      </c>
      <c r="F42">
        <v>21</v>
      </c>
      <c r="G42">
        <v>146</v>
      </c>
      <c r="H42">
        <v>593</v>
      </c>
      <c r="I42">
        <v>286</v>
      </c>
      <c r="J42">
        <v>719</v>
      </c>
      <c r="K42" s="2">
        <v>1.6300000000000001E-29</v>
      </c>
      <c r="L42">
        <v>136</v>
      </c>
      <c r="M42">
        <v>43.24</v>
      </c>
    </row>
    <row r="43" spans="1:13" x14ac:dyDescent="0.2">
      <c r="A43" t="s">
        <v>243</v>
      </c>
      <c r="B43" t="s">
        <v>248</v>
      </c>
      <c r="C43">
        <v>27.062999999999999</v>
      </c>
      <c r="D43">
        <v>303</v>
      </c>
      <c r="E43">
        <v>199</v>
      </c>
      <c r="F43">
        <v>9</v>
      </c>
      <c r="G43">
        <v>119</v>
      </c>
      <c r="H43">
        <v>410</v>
      </c>
      <c r="I43">
        <v>169</v>
      </c>
      <c r="J43">
        <v>460</v>
      </c>
      <c r="K43" s="2">
        <v>7.3799999999999992E-18</v>
      </c>
      <c r="L43">
        <v>100</v>
      </c>
      <c r="M43">
        <v>45.54</v>
      </c>
    </row>
    <row r="44" spans="1:13" x14ac:dyDescent="0.2">
      <c r="A44" t="s">
        <v>243</v>
      </c>
      <c r="B44" t="s">
        <v>249</v>
      </c>
      <c r="C44">
        <v>32.298000000000002</v>
      </c>
      <c r="D44">
        <v>322</v>
      </c>
      <c r="E44">
        <v>184</v>
      </c>
      <c r="F44">
        <v>9</v>
      </c>
      <c r="G44">
        <v>118</v>
      </c>
      <c r="H44">
        <v>411</v>
      </c>
      <c r="I44">
        <v>19</v>
      </c>
      <c r="J44">
        <v>334</v>
      </c>
      <c r="K44" s="2">
        <v>2.6899999999999999E-29</v>
      </c>
      <c r="L44">
        <v>135</v>
      </c>
      <c r="M44">
        <v>45.65</v>
      </c>
    </row>
    <row r="45" spans="1:13" x14ac:dyDescent="0.2">
      <c r="A45" t="s">
        <v>243</v>
      </c>
      <c r="B45" t="s">
        <v>141</v>
      </c>
      <c r="C45">
        <v>29.314</v>
      </c>
      <c r="D45">
        <v>481</v>
      </c>
      <c r="E45">
        <v>257</v>
      </c>
      <c r="F45">
        <v>22</v>
      </c>
      <c r="G45">
        <v>146</v>
      </c>
      <c r="H45">
        <v>593</v>
      </c>
      <c r="I45">
        <v>288</v>
      </c>
      <c r="J45">
        <v>718</v>
      </c>
      <c r="K45" s="2">
        <v>1.9700000000000001E-28</v>
      </c>
      <c r="L45">
        <v>132</v>
      </c>
      <c r="M45">
        <v>42.2</v>
      </c>
    </row>
    <row r="46" spans="1:13" x14ac:dyDescent="0.2">
      <c r="A46" t="s">
        <v>243</v>
      </c>
      <c r="B46" t="s">
        <v>141</v>
      </c>
      <c r="C46">
        <v>29.042999999999999</v>
      </c>
      <c r="D46">
        <v>303</v>
      </c>
      <c r="E46">
        <v>196</v>
      </c>
      <c r="F46">
        <v>8</v>
      </c>
      <c r="G46">
        <v>117</v>
      </c>
      <c r="H46">
        <v>410</v>
      </c>
      <c r="I46">
        <v>167</v>
      </c>
      <c r="J46">
        <v>459</v>
      </c>
      <c r="K46" s="2">
        <v>1.7600000000000001E-25</v>
      </c>
      <c r="L46">
        <v>124</v>
      </c>
      <c r="M46">
        <v>47.19</v>
      </c>
    </row>
    <row r="47" spans="1:13" x14ac:dyDescent="0.2">
      <c r="A47" t="s">
        <v>243</v>
      </c>
      <c r="B47" t="s">
        <v>149</v>
      </c>
      <c r="C47">
        <v>28</v>
      </c>
      <c r="D47">
        <v>375</v>
      </c>
      <c r="E47">
        <v>217</v>
      </c>
      <c r="F47">
        <v>11</v>
      </c>
      <c r="G47">
        <v>118</v>
      </c>
      <c r="H47">
        <v>485</v>
      </c>
      <c r="I47">
        <v>158</v>
      </c>
      <c r="J47">
        <v>486</v>
      </c>
      <c r="K47" s="2">
        <v>3.7599999999999999E-28</v>
      </c>
      <c r="L47">
        <v>130</v>
      </c>
      <c r="M47">
        <v>44.8</v>
      </c>
    </row>
    <row r="48" spans="1:13" x14ac:dyDescent="0.2">
      <c r="A48" t="s">
        <v>243</v>
      </c>
      <c r="B48" t="s">
        <v>148</v>
      </c>
      <c r="C48">
        <v>28.893999999999998</v>
      </c>
      <c r="D48">
        <v>443</v>
      </c>
      <c r="E48">
        <v>245</v>
      </c>
      <c r="F48">
        <v>15</v>
      </c>
      <c r="G48">
        <v>118</v>
      </c>
      <c r="H48">
        <v>534</v>
      </c>
      <c r="I48">
        <v>219</v>
      </c>
      <c r="J48">
        <v>617</v>
      </c>
      <c r="K48" s="2">
        <v>8.6999999999999996E-24</v>
      </c>
      <c r="L48">
        <v>118</v>
      </c>
      <c r="M48">
        <v>41.53</v>
      </c>
    </row>
    <row r="49" spans="1:13" x14ac:dyDescent="0.2">
      <c r="A49" t="s">
        <v>243</v>
      </c>
      <c r="B49" t="s">
        <v>150</v>
      </c>
      <c r="C49">
        <v>28.495000000000001</v>
      </c>
      <c r="D49">
        <v>372</v>
      </c>
      <c r="E49">
        <v>216</v>
      </c>
      <c r="F49">
        <v>10</v>
      </c>
      <c r="G49">
        <v>118</v>
      </c>
      <c r="H49">
        <v>482</v>
      </c>
      <c r="I49">
        <v>164</v>
      </c>
      <c r="J49">
        <v>492</v>
      </c>
      <c r="K49" s="2">
        <v>3.4100000000000001E-23</v>
      </c>
      <c r="L49">
        <v>115</v>
      </c>
      <c r="M49">
        <v>42.47</v>
      </c>
    </row>
    <row r="50" spans="1:13" x14ac:dyDescent="0.2">
      <c r="A50" t="s">
        <v>243</v>
      </c>
      <c r="B50" t="s">
        <v>145</v>
      </c>
      <c r="C50">
        <v>28.074000000000002</v>
      </c>
      <c r="D50">
        <v>431</v>
      </c>
      <c r="E50">
        <v>242</v>
      </c>
      <c r="F50">
        <v>17</v>
      </c>
      <c r="G50">
        <v>34</v>
      </c>
      <c r="H50">
        <v>410</v>
      </c>
      <c r="I50">
        <v>2</v>
      </c>
      <c r="J50">
        <v>418</v>
      </c>
      <c r="K50" s="2">
        <v>1.26E-22</v>
      </c>
      <c r="L50">
        <v>114</v>
      </c>
      <c r="M50">
        <v>42.46</v>
      </c>
    </row>
    <row r="51" spans="1:13" x14ac:dyDescent="0.2">
      <c r="A51" t="s">
        <v>243</v>
      </c>
      <c r="B51" t="s">
        <v>250</v>
      </c>
      <c r="C51">
        <v>28.428000000000001</v>
      </c>
      <c r="D51">
        <v>299</v>
      </c>
      <c r="E51">
        <v>197</v>
      </c>
      <c r="F51">
        <v>8</v>
      </c>
      <c r="G51">
        <v>119</v>
      </c>
      <c r="H51">
        <v>410</v>
      </c>
      <c r="I51">
        <v>132</v>
      </c>
      <c r="J51">
        <v>420</v>
      </c>
      <c r="K51" s="2">
        <v>1.07E-21</v>
      </c>
      <c r="L51">
        <v>112</v>
      </c>
      <c r="M51">
        <v>47.16</v>
      </c>
    </row>
    <row r="52" spans="1:13" x14ac:dyDescent="0.2">
      <c r="A52" t="s">
        <v>243</v>
      </c>
      <c r="B52" t="s">
        <v>251</v>
      </c>
      <c r="C52">
        <v>28.428000000000001</v>
      </c>
      <c r="D52">
        <v>299</v>
      </c>
      <c r="E52">
        <v>197</v>
      </c>
      <c r="F52">
        <v>8</v>
      </c>
      <c r="G52">
        <v>119</v>
      </c>
      <c r="H52">
        <v>410</v>
      </c>
      <c r="I52">
        <v>46</v>
      </c>
      <c r="J52">
        <v>334</v>
      </c>
      <c r="K52" s="2">
        <v>1.8800000000000001E-21</v>
      </c>
      <c r="L52">
        <v>110</v>
      </c>
      <c r="M52">
        <v>47.16</v>
      </c>
    </row>
    <row r="53" spans="1:13" x14ac:dyDescent="0.2">
      <c r="A53" t="s">
        <v>243</v>
      </c>
      <c r="B53" t="s">
        <v>160</v>
      </c>
      <c r="C53">
        <v>32.994999999999997</v>
      </c>
      <c r="D53">
        <v>197</v>
      </c>
      <c r="E53">
        <v>117</v>
      </c>
      <c r="F53">
        <v>5</v>
      </c>
      <c r="G53">
        <v>223</v>
      </c>
      <c r="H53">
        <v>409</v>
      </c>
      <c r="I53">
        <v>22</v>
      </c>
      <c r="J53">
        <v>213</v>
      </c>
      <c r="K53" s="2">
        <v>6.8700000000000006E-20</v>
      </c>
      <c r="L53">
        <v>105</v>
      </c>
      <c r="M53">
        <v>51.27</v>
      </c>
    </row>
    <row r="54" spans="1:13" x14ac:dyDescent="0.2">
      <c r="A54" t="s">
        <v>243</v>
      </c>
      <c r="B54" t="s">
        <v>252</v>
      </c>
      <c r="C54">
        <v>27.010999999999999</v>
      </c>
      <c r="D54">
        <v>522</v>
      </c>
      <c r="E54">
        <v>318</v>
      </c>
      <c r="F54">
        <v>18</v>
      </c>
      <c r="G54">
        <v>105</v>
      </c>
      <c r="H54">
        <v>598</v>
      </c>
      <c r="I54">
        <v>175</v>
      </c>
      <c r="J54">
        <v>661</v>
      </c>
      <c r="K54" s="2">
        <v>1.88E-18</v>
      </c>
      <c r="L54">
        <v>102</v>
      </c>
      <c r="M54">
        <v>39.46</v>
      </c>
    </row>
    <row r="55" spans="1:13" x14ac:dyDescent="0.2">
      <c r="A55" t="s">
        <v>243</v>
      </c>
      <c r="B55" t="s">
        <v>152</v>
      </c>
      <c r="C55">
        <v>50.616999999999997</v>
      </c>
      <c r="D55">
        <v>81</v>
      </c>
      <c r="E55">
        <v>38</v>
      </c>
      <c r="F55">
        <v>1</v>
      </c>
      <c r="G55">
        <v>163</v>
      </c>
      <c r="H55">
        <v>241</v>
      </c>
      <c r="I55">
        <v>5</v>
      </c>
      <c r="J55">
        <v>85</v>
      </c>
      <c r="K55" s="2">
        <v>9.5999999999999995E-17</v>
      </c>
      <c r="L55">
        <v>87.8</v>
      </c>
      <c r="M55">
        <v>70.37</v>
      </c>
    </row>
    <row r="56" spans="1:13" x14ac:dyDescent="0.2">
      <c r="A56" t="s">
        <v>243</v>
      </c>
      <c r="B56" t="s">
        <v>164</v>
      </c>
      <c r="C56">
        <v>27.273</v>
      </c>
      <c r="D56">
        <v>484</v>
      </c>
      <c r="E56">
        <v>295</v>
      </c>
      <c r="F56">
        <v>18</v>
      </c>
      <c r="G56">
        <v>140</v>
      </c>
      <c r="H56">
        <v>598</v>
      </c>
      <c r="I56">
        <v>10</v>
      </c>
      <c r="J56">
        <v>461</v>
      </c>
      <c r="K56" s="2">
        <v>2.6800000000000002E-16</v>
      </c>
      <c r="L56">
        <v>94</v>
      </c>
      <c r="M56">
        <v>41.12</v>
      </c>
    </row>
    <row r="57" spans="1:13" x14ac:dyDescent="0.2">
      <c r="A57" t="s">
        <v>243</v>
      </c>
      <c r="B57" t="s">
        <v>161</v>
      </c>
      <c r="C57">
        <v>31.981999999999999</v>
      </c>
      <c r="D57">
        <v>222</v>
      </c>
      <c r="E57">
        <v>133</v>
      </c>
      <c r="F57">
        <v>7</v>
      </c>
      <c r="G57">
        <v>88</v>
      </c>
      <c r="H57">
        <v>298</v>
      </c>
      <c r="I57">
        <v>130</v>
      </c>
      <c r="J57">
        <v>344</v>
      </c>
      <c r="K57" s="2">
        <v>1.9299999999999998E-15</v>
      </c>
      <c r="L57">
        <v>91.7</v>
      </c>
      <c r="M57">
        <v>45.5</v>
      </c>
    </row>
    <row r="58" spans="1:13" x14ac:dyDescent="0.2">
      <c r="A58" t="s">
        <v>243</v>
      </c>
      <c r="B58" t="s">
        <v>157</v>
      </c>
      <c r="C58">
        <v>33.332999999999998</v>
      </c>
      <c r="D58">
        <v>186</v>
      </c>
      <c r="E58">
        <v>112</v>
      </c>
      <c r="F58">
        <v>6</v>
      </c>
      <c r="G58">
        <v>118</v>
      </c>
      <c r="H58">
        <v>298</v>
      </c>
      <c r="I58">
        <v>77</v>
      </c>
      <c r="J58">
        <v>255</v>
      </c>
      <c r="K58" s="2">
        <v>3.7499999999999998E-15</v>
      </c>
      <c r="L58">
        <v>90.1</v>
      </c>
      <c r="M58">
        <v>46.77</v>
      </c>
    </row>
    <row r="59" spans="1:13" x14ac:dyDescent="0.2">
      <c r="A59" t="s">
        <v>243</v>
      </c>
      <c r="B59" t="s">
        <v>253</v>
      </c>
      <c r="C59">
        <v>32.075000000000003</v>
      </c>
      <c r="D59">
        <v>212</v>
      </c>
      <c r="E59">
        <v>132</v>
      </c>
      <c r="F59">
        <v>7</v>
      </c>
      <c r="G59">
        <v>119</v>
      </c>
      <c r="H59">
        <v>324</v>
      </c>
      <c r="I59">
        <v>52</v>
      </c>
      <c r="J59">
        <v>257</v>
      </c>
      <c r="K59" s="2">
        <v>2.03E-12</v>
      </c>
      <c r="L59">
        <v>83.2</v>
      </c>
      <c r="M59">
        <v>48.11</v>
      </c>
    </row>
    <row r="60" spans="1:13" x14ac:dyDescent="0.2">
      <c r="A60" t="s">
        <v>243</v>
      </c>
      <c r="B60" t="s">
        <v>163</v>
      </c>
      <c r="C60">
        <v>53.731000000000002</v>
      </c>
      <c r="D60">
        <v>67</v>
      </c>
      <c r="E60">
        <v>28</v>
      </c>
      <c r="F60">
        <v>1</v>
      </c>
      <c r="G60">
        <v>531</v>
      </c>
      <c r="H60">
        <v>597</v>
      </c>
      <c r="I60">
        <v>277</v>
      </c>
      <c r="J60">
        <v>340</v>
      </c>
      <c r="K60" s="2">
        <v>2.1499999999999999E-12</v>
      </c>
      <c r="L60">
        <v>80.900000000000006</v>
      </c>
      <c r="M60">
        <v>73.13</v>
      </c>
    </row>
    <row r="61" spans="1:13" x14ac:dyDescent="0.2">
      <c r="A61" t="s">
        <v>243</v>
      </c>
      <c r="B61" t="s">
        <v>254</v>
      </c>
      <c r="C61">
        <v>41.283999999999999</v>
      </c>
      <c r="D61">
        <v>109</v>
      </c>
      <c r="E61">
        <v>59</v>
      </c>
      <c r="F61">
        <v>3</v>
      </c>
      <c r="G61">
        <v>495</v>
      </c>
      <c r="H61">
        <v>598</v>
      </c>
      <c r="I61">
        <v>19</v>
      </c>
      <c r="J61">
        <v>127</v>
      </c>
      <c r="K61" s="2">
        <v>2.2999999999999999E-12</v>
      </c>
      <c r="L61">
        <v>75.900000000000006</v>
      </c>
      <c r="M61">
        <v>55.05</v>
      </c>
    </row>
    <row r="62" spans="1:13" x14ac:dyDescent="0.2">
      <c r="A62" t="s">
        <v>243</v>
      </c>
      <c r="B62" t="s">
        <v>162</v>
      </c>
      <c r="C62">
        <v>57.377000000000002</v>
      </c>
      <c r="D62">
        <v>61</v>
      </c>
      <c r="E62">
        <v>26</v>
      </c>
      <c r="F62">
        <v>0</v>
      </c>
      <c r="G62">
        <v>118</v>
      </c>
      <c r="H62">
        <v>178</v>
      </c>
      <c r="I62">
        <v>108</v>
      </c>
      <c r="J62">
        <v>168</v>
      </c>
      <c r="K62" s="2">
        <v>2.8299999999999999E-12</v>
      </c>
      <c r="L62">
        <v>77.400000000000006</v>
      </c>
      <c r="M62">
        <v>70.489999999999995</v>
      </c>
    </row>
    <row r="63" spans="1:13" x14ac:dyDescent="0.2">
      <c r="A63" t="s">
        <v>243</v>
      </c>
      <c r="B63" t="s">
        <v>255</v>
      </c>
      <c r="C63">
        <v>24.672999999999998</v>
      </c>
      <c r="D63">
        <v>535</v>
      </c>
      <c r="E63">
        <v>278</v>
      </c>
      <c r="F63">
        <v>24</v>
      </c>
      <c r="G63">
        <v>118</v>
      </c>
      <c r="H63">
        <v>556</v>
      </c>
      <c r="I63">
        <v>26</v>
      </c>
      <c r="J63">
        <v>531</v>
      </c>
      <c r="K63" s="2">
        <v>4.5200000000000001E-12</v>
      </c>
      <c r="L63">
        <v>82</v>
      </c>
      <c r="M63">
        <v>38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7282B-F562-634E-9E9D-A49219A6D352}">
  <dimension ref="A1:J64"/>
  <sheetViews>
    <sheetView workbookViewId="0">
      <selection sqref="A1:J1"/>
    </sheetView>
  </sheetViews>
  <sheetFormatPr baseColWidth="10" defaultRowHeight="16" x14ac:dyDescent="0.2"/>
  <cols>
    <col min="1" max="1" width="26" bestFit="1" customWidth="1"/>
    <col min="2" max="2" width="19.33203125" bestFit="1" customWidth="1"/>
    <col min="3" max="3" width="76.6640625" bestFit="1" customWidth="1"/>
    <col min="4" max="4" width="9.83203125" bestFit="1" customWidth="1"/>
    <col min="5" max="5" width="10.33203125" bestFit="1" customWidth="1"/>
    <col min="6" max="6" width="11.33203125" bestFit="1" customWidth="1"/>
    <col min="7" max="7" width="9" customWidth="1"/>
    <col min="8" max="8" width="9" bestFit="1" customWidth="1"/>
    <col min="9" max="9" width="7.83203125" bestFit="1" customWidth="1"/>
    <col min="10" max="10" width="137.83203125" bestFit="1" customWidth="1"/>
  </cols>
  <sheetData>
    <row r="1" spans="1:10" s="3" customForma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257</v>
      </c>
      <c r="I1" s="5" t="s">
        <v>258</v>
      </c>
      <c r="J1" s="5" t="s">
        <v>7</v>
      </c>
    </row>
    <row r="2" spans="1:10" x14ac:dyDescent="0.2">
      <c r="A2" t="s">
        <v>16</v>
      </c>
      <c r="B2" t="s">
        <v>9</v>
      </c>
      <c r="C2" t="s">
        <v>10</v>
      </c>
      <c r="D2">
        <v>1203</v>
      </c>
      <c r="E2">
        <v>1203</v>
      </c>
      <c r="F2" s="1">
        <v>0.97</v>
      </c>
      <c r="G2">
        <v>0</v>
      </c>
      <c r="H2">
        <v>99.83</v>
      </c>
      <c r="I2">
        <v>582</v>
      </c>
      <c r="J2" t="s">
        <v>178</v>
      </c>
    </row>
    <row r="3" spans="1:10" x14ac:dyDescent="0.2">
      <c r="A3" t="s">
        <v>8</v>
      </c>
      <c r="B3" t="s">
        <v>9</v>
      </c>
      <c r="C3" t="s">
        <v>10</v>
      </c>
      <c r="D3">
        <v>671</v>
      </c>
      <c r="E3">
        <v>671</v>
      </c>
      <c r="F3" s="1">
        <v>0.97</v>
      </c>
      <c r="G3">
        <v>0</v>
      </c>
      <c r="H3">
        <v>56.89</v>
      </c>
      <c r="I3">
        <v>621</v>
      </c>
      <c r="J3" t="s">
        <v>179</v>
      </c>
    </row>
    <row r="4" spans="1:10" x14ac:dyDescent="0.2">
      <c r="A4" t="s">
        <v>8</v>
      </c>
      <c r="B4" t="s">
        <v>9</v>
      </c>
      <c r="C4" t="s">
        <v>12</v>
      </c>
      <c r="D4">
        <v>507</v>
      </c>
      <c r="E4">
        <v>507</v>
      </c>
      <c r="F4" s="1">
        <v>0.75</v>
      </c>
      <c r="G4" s="2">
        <v>6.0000000000000003E-170</v>
      </c>
      <c r="H4">
        <v>55.65</v>
      </c>
      <c r="I4">
        <v>620</v>
      </c>
      <c r="J4" t="s">
        <v>180</v>
      </c>
    </row>
    <row r="5" spans="1:10" x14ac:dyDescent="0.2">
      <c r="A5" t="s">
        <v>8</v>
      </c>
      <c r="B5" t="s">
        <v>9</v>
      </c>
      <c r="C5" t="s">
        <v>14</v>
      </c>
      <c r="D5">
        <v>473</v>
      </c>
      <c r="E5">
        <v>473</v>
      </c>
      <c r="F5" s="1">
        <v>0.72</v>
      </c>
      <c r="G5" s="2">
        <v>8.9999999999999998E-159</v>
      </c>
      <c r="H5">
        <v>54.14</v>
      </c>
      <c r="I5">
        <v>473</v>
      </c>
      <c r="J5" t="s">
        <v>181</v>
      </c>
    </row>
    <row r="6" spans="1:10" x14ac:dyDescent="0.2">
      <c r="A6" t="s">
        <v>16</v>
      </c>
      <c r="B6" t="s">
        <v>9</v>
      </c>
      <c r="C6" t="s">
        <v>14</v>
      </c>
      <c r="D6">
        <v>464</v>
      </c>
      <c r="E6">
        <v>464</v>
      </c>
      <c r="F6" s="1">
        <v>0.72</v>
      </c>
      <c r="G6" s="2">
        <v>2.9999999999999998E-155</v>
      </c>
      <c r="H6">
        <v>53.72</v>
      </c>
      <c r="I6">
        <v>472</v>
      </c>
      <c r="J6" t="s">
        <v>182</v>
      </c>
    </row>
    <row r="7" spans="1:10" x14ac:dyDescent="0.2">
      <c r="A7" t="s">
        <v>21</v>
      </c>
      <c r="B7" t="s">
        <v>22</v>
      </c>
      <c r="C7" t="s">
        <v>23</v>
      </c>
      <c r="D7">
        <v>425</v>
      </c>
      <c r="E7">
        <v>425</v>
      </c>
      <c r="F7" s="1">
        <v>0.63</v>
      </c>
      <c r="G7" s="2">
        <v>2.0000000000000001E-138</v>
      </c>
      <c r="H7">
        <v>56.66</v>
      </c>
      <c r="I7">
        <v>586</v>
      </c>
      <c r="J7" t="s">
        <v>183</v>
      </c>
    </row>
    <row r="8" spans="1:10" x14ac:dyDescent="0.2">
      <c r="A8" t="s">
        <v>25</v>
      </c>
      <c r="B8" t="s">
        <v>26</v>
      </c>
      <c r="C8" t="s">
        <v>27</v>
      </c>
      <c r="D8">
        <v>426</v>
      </c>
      <c r="E8">
        <v>426</v>
      </c>
      <c r="F8" s="1">
        <v>0.63</v>
      </c>
      <c r="G8" s="2">
        <v>2.9999999999999998E-136</v>
      </c>
      <c r="H8">
        <v>56.66</v>
      </c>
      <c r="I8">
        <v>781</v>
      </c>
      <c r="J8" t="s">
        <v>184</v>
      </c>
    </row>
    <row r="9" spans="1:10" x14ac:dyDescent="0.2">
      <c r="A9" t="s">
        <v>8</v>
      </c>
      <c r="B9" t="s">
        <v>9</v>
      </c>
      <c r="C9" t="s">
        <v>14</v>
      </c>
      <c r="D9">
        <v>393</v>
      </c>
      <c r="E9">
        <v>393</v>
      </c>
      <c r="F9" s="1">
        <v>0.56999999999999995</v>
      </c>
      <c r="G9" s="2">
        <v>7.9999999999999994E-129</v>
      </c>
      <c r="H9">
        <v>55.03</v>
      </c>
      <c r="I9">
        <v>382</v>
      </c>
      <c r="J9" t="s">
        <v>185</v>
      </c>
    </row>
    <row r="10" spans="1:10" x14ac:dyDescent="0.2">
      <c r="A10" t="s">
        <v>29</v>
      </c>
      <c r="B10" t="s">
        <v>22</v>
      </c>
      <c r="C10" t="s">
        <v>30</v>
      </c>
      <c r="D10">
        <v>375</v>
      </c>
      <c r="E10">
        <v>375</v>
      </c>
      <c r="F10" s="1">
        <v>0.55000000000000004</v>
      </c>
      <c r="G10" s="2">
        <v>6.9999999999999999E-121</v>
      </c>
      <c r="H10">
        <v>55.95</v>
      </c>
      <c r="I10">
        <v>451</v>
      </c>
      <c r="J10" t="s">
        <v>186</v>
      </c>
    </row>
    <row r="11" spans="1:10" x14ac:dyDescent="0.2">
      <c r="A11" t="s">
        <v>8</v>
      </c>
      <c r="B11" t="s">
        <v>9</v>
      </c>
      <c r="C11" t="s">
        <v>34</v>
      </c>
      <c r="D11">
        <v>350</v>
      </c>
      <c r="E11">
        <v>350</v>
      </c>
      <c r="F11" s="1">
        <v>0.85</v>
      </c>
      <c r="G11" s="2">
        <v>5.0000000000000002E-109</v>
      </c>
      <c r="H11">
        <v>41.67</v>
      </c>
      <c r="I11">
        <v>593</v>
      </c>
      <c r="J11" t="s">
        <v>187</v>
      </c>
    </row>
    <row r="12" spans="1:10" x14ac:dyDescent="0.2">
      <c r="A12" t="s">
        <v>8</v>
      </c>
      <c r="B12" t="s">
        <v>9</v>
      </c>
      <c r="C12" t="s">
        <v>32</v>
      </c>
      <c r="D12">
        <v>350</v>
      </c>
      <c r="E12">
        <v>350</v>
      </c>
      <c r="F12" s="1">
        <v>0.85</v>
      </c>
      <c r="G12" s="2">
        <v>1E-108</v>
      </c>
      <c r="H12">
        <v>40.82</v>
      </c>
      <c r="I12">
        <v>659</v>
      </c>
      <c r="J12" t="s">
        <v>188</v>
      </c>
    </row>
    <row r="13" spans="1:10" x14ac:dyDescent="0.2">
      <c r="A13" t="s">
        <v>8</v>
      </c>
      <c r="B13" t="s">
        <v>9</v>
      </c>
      <c r="C13" t="s">
        <v>14</v>
      </c>
      <c r="D13">
        <v>332</v>
      </c>
      <c r="E13">
        <v>332</v>
      </c>
      <c r="F13" s="1">
        <v>0.46</v>
      </c>
      <c r="G13" s="2">
        <v>1.9999999999999999E-106</v>
      </c>
      <c r="H13">
        <v>61.48</v>
      </c>
      <c r="I13">
        <v>283</v>
      </c>
      <c r="J13" t="s">
        <v>189</v>
      </c>
    </row>
    <row r="14" spans="1:10" x14ac:dyDescent="0.2">
      <c r="A14" t="s">
        <v>8</v>
      </c>
      <c r="B14" t="s">
        <v>22</v>
      </c>
      <c r="C14" t="s">
        <v>36</v>
      </c>
      <c r="D14">
        <v>292</v>
      </c>
      <c r="E14">
        <v>292</v>
      </c>
      <c r="F14" s="1">
        <v>0.41</v>
      </c>
      <c r="G14" s="2">
        <v>2E-90</v>
      </c>
      <c r="H14">
        <v>59.45</v>
      </c>
      <c r="I14">
        <v>327</v>
      </c>
      <c r="J14" t="s">
        <v>190</v>
      </c>
    </row>
    <row r="15" spans="1:10" x14ac:dyDescent="0.2">
      <c r="A15" t="s">
        <v>38</v>
      </c>
      <c r="B15" t="s">
        <v>22</v>
      </c>
      <c r="C15" t="s">
        <v>39</v>
      </c>
      <c r="D15">
        <v>294</v>
      </c>
      <c r="E15">
        <v>294</v>
      </c>
      <c r="F15" s="1">
        <v>0.42</v>
      </c>
      <c r="G15" s="2">
        <v>3.9999999999999997E-88</v>
      </c>
      <c r="H15">
        <v>58.85</v>
      </c>
      <c r="I15">
        <v>553</v>
      </c>
      <c r="J15" t="s">
        <v>191</v>
      </c>
    </row>
    <row r="16" spans="1:10" x14ac:dyDescent="0.2">
      <c r="A16" t="s">
        <v>41</v>
      </c>
      <c r="B16" t="s">
        <v>22</v>
      </c>
      <c r="C16" t="s">
        <v>42</v>
      </c>
      <c r="D16">
        <v>247</v>
      </c>
      <c r="E16">
        <v>247</v>
      </c>
      <c r="F16" s="1">
        <v>0.36</v>
      </c>
      <c r="G16" s="2">
        <v>6.9999999999999998E-71</v>
      </c>
      <c r="H16">
        <v>57.92</v>
      </c>
      <c r="I16">
        <v>482</v>
      </c>
      <c r="J16" t="s">
        <v>192</v>
      </c>
    </row>
    <row r="17" spans="1:10" x14ac:dyDescent="0.2">
      <c r="A17" t="s">
        <v>8</v>
      </c>
      <c r="B17" t="s">
        <v>22</v>
      </c>
      <c r="C17" t="s">
        <v>44</v>
      </c>
      <c r="D17">
        <v>196</v>
      </c>
      <c r="E17">
        <v>196</v>
      </c>
      <c r="F17" s="1">
        <v>0.28999999999999998</v>
      </c>
      <c r="G17" s="2">
        <v>9.9999999999999999E-56</v>
      </c>
      <c r="H17">
        <v>56.9</v>
      </c>
      <c r="I17">
        <v>178</v>
      </c>
      <c r="J17" t="s">
        <v>193</v>
      </c>
    </row>
    <row r="18" spans="1:10" x14ac:dyDescent="0.2">
      <c r="A18" t="s">
        <v>16</v>
      </c>
      <c r="B18" t="s">
        <v>22</v>
      </c>
      <c r="C18" t="s">
        <v>46</v>
      </c>
      <c r="D18">
        <v>193</v>
      </c>
      <c r="E18">
        <v>193</v>
      </c>
      <c r="F18" s="1">
        <v>0.8</v>
      </c>
      <c r="G18" s="2">
        <v>3.9999999999999997E-49</v>
      </c>
      <c r="H18">
        <v>31.44</v>
      </c>
      <c r="I18">
        <v>702</v>
      </c>
      <c r="J18" t="s">
        <v>194</v>
      </c>
    </row>
    <row r="19" spans="1:10" x14ac:dyDescent="0.2">
      <c r="A19" t="s">
        <v>48</v>
      </c>
      <c r="B19" t="s">
        <v>22</v>
      </c>
      <c r="C19" t="s">
        <v>46</v>
      </c>
      <c r="D19">
        <v>189</v>
      </c>
      <c r="E19">
        <v>189</v>
      </c>
      <c r="F19" s="1">
        <v>0.77</v>
      </c>
      <c r="G19" s="2">
        <v>3.9999999999999997E-49</v>
      </c>
      <c r="H19">
        <v>32.42</v>
      </c>
      <c r="I19">
        <v>503</v>
      </c>
      <c r="J19" t="s">
        <v>195</v>
      </c>
    </row>
    <row r="20" spans="1:10" x14ac:dyDescent="0.2">
      <c r="A20" t="s">
        <v>196</v>
      </c>
      <c r="B20" t="s">
        <v>22</v>
      </c>
      <c r="C20" t="s">
        <v>50</v>
      </c>
      <c r="D20">
        <v>177</v>
      </c>
      <c r="E20">
        <v>177</v>
      </c>
      <c r="F20" s="1">
        <v>0.8</v>
      </c>
      <c r="G20" s="2">
        <v>1.9999999999999999E-44</v>
      </c>
      <c r="H20">
        <v>30.24</v>
      </c>
      <c r="I20">
        <v>553</v>
      </c>
      <c r="J20" t="s">
        <v>197</v>
      </c>
    </row>
    <row r="21" spans="1:10" x14ac:dyDescent="0.2">
      <c r="A21" t="s">
        <v>48</v>
      </c>
      <c r="B21" t="s">
        <v>22</v>
      </c>
      <c r="C21" t="s">
        <v>50</v>
      </c>
      <c r="D21">
        <v>173</v>
      </c>
      <c r="E21">
        <v>173</v>
      </c>
      <c r="F21" s="1">
        <v>0.8</v>
      </c>
      <c r="G21" s="2">
        <v>2.0000000000000002E-43</v>
      </c>
      <c r="H21">
        <v>29.86</v>
      </c>
      <c r="I21">
        <v>480</v>
      </c>
      <c r="J21" t="s">
        <v>198</v>
      </c>
    </row>
    <row r="22" spans="1:10" x14ac:dyDescent="0.2">
      <c r="A22" t="s">
        <v>53</v>
      </c>
      <c r="B22" t="s">
        <v>22</v>
      </c>
      <c r="C22" t="s">
        <v>50</v>
      </c>
      <c r="D22">
        <v>174</v>
      </c>
      <c r="E22">
        <v>174</v>
      </c>
      <c r="F22" s="1">
        <v>0.8</v>
      </c>
      <c r="G22" s="2">
        <v>3E-43</v>
      </c>
      <c r="H22">
        <v>29.86</v>
      </c>
      <c r="I22">
        <v>550</v>
      </c>
      <c r="J22" t="s">
        <v>199</v>
      </c>
    </row>
    <row r="23" spans="1:10" x14ac:dyDescent="0.2">
      <c r="A23" t="s">
        <v>66</v>
      </c>
      <c r="B23" t="s">
        <v>22</v>
      </c>
      <c r="C23" t="s">
        <v>50</v>
      </c>
      <c r="D23">
        <v>175</v>
      </c>
      <c r="E23">
        <v>175</v>
      </c>
      <c r="F23" s="1">
        <v>0.8</v>
      </c>
      <c r="G23" s="2">
        <v>4.0000000000000003E-43</v>
      </c>
      <c r="H23">
        <v>30.04</v>
      </c>
      <c r="I23">
        <v>618</v>
      </c>
      <c r="J23" t="s">
        <v>200</v>
      </c>
    </row>
    <row r="24" spans="1:10" x14ac:dyDescent="0.2">
      <c r="A24" t="s">
        <v>55</v>
      </c>
      <c r="B24" t="s">
        <v>22</v>
      </c>
      <c r="C24" t="s">
        <v>46</v>
      </c>
      <c r="D24">
        <v>174</v>
      </c>
      <c r="E24">
        <v>174</v>
      </c>
      <c r="F24" s="1">
        <v>0.8</v>
      </c>
      <c r="G24" s="2">
        <v>1E-42</v>
      </c>
      <c r="H24">
        <v>30.14</v>
      </c>
      <c r="I24">
        <v>671</v>
      </c>
      <c r="J24" t="s">
        <v>201</v>
      </c>
    </row>
    <row r="25" spans="1:10" x14ac:dyDescent="0.2">
      <c r="A25" t="s">
        <v>16</v>
      </c>
      <c r="B25" t="s">
        <v>22</v>
      </c>
      <c r="C25" t="s">
        <v>50</v>
      </c>
      <c r="D25">
        <v>161</v>
      </c>
      <c r="E25">
        <v>161</v>
      </c>
      <c r="F25" s="1">
        <v>0.75</v>
      </c>
      <c r="G25" s="2">
        <v>9.9999999999999993E-40</v>
      </c>
      <c r="H25">
        <v>29.91</v>
      </c>
      <c r="I25">
        <v>428</v>
      </c>
      <c r="J25" t="s">
        <v>202</v>
      </c>
    </row>
    <row r="26" spans="1:10" x14ac:dyDescent="0.2">
      <c r="A26" t="s">
        <v>16</v>
      </c>
      <c r="B26" t="s">
        <v>22</v>
      </c>
      <c r="C26" t="s">
        <v>72</v>
      </c>
      <c r="D26">
        <v>164</v>
      </c>
      <c r="E26">
        <v>164</v>
      </c>
      <c r="F26" s="1">
        <v>0.56000000000000005</v>
      </c>
      <c r="G26" s="2">
        <v>3.0000000000000003E-39</v>
      </c>
      <c r="H26">
        <v>36.020000000000003</v>
      </c>
      <c r="I26">
        <v>662</v>
      </c>
      <c r="J26" t="s">
        <v>203</v>
      </c>
    </row>
    <row r="27" spans="1:10" x14ac:dyDescent="0.2">
      <c r="A27" t="s">
        <v>57</v>
      </c>
      <c r="B27" t="s">
        <v>26</v>
      </c>
      <c r="C27" t="s">
        <v>58</v>
      </c>
      <c r="D27">
        <v>162</v>
      </c>
      <c r="E27">
        <v>162</v>
      </c>
      <c r="F27" s="1">
        <v>0.66</v>
      </c>
      <c r="G27" s="2">
        <v>3.9999999999999998E-38</v>
      </c>
      <c r="H27">
        <v>29.43</v>
      </c>
      <c r="I27">
        <v>757</v>
      </c>
      <c r="J27" t="s">
        <v>204</v>
      </c>
    </row>
    <row r="28" spans="1:10" x14ac:dyDescent="0.2">
      <c r="A28" t="s">
        <v>21</v>
      </c>
      <c r="B28" t="s">
        <v>22</v>
      </c>
      <c r="C28" t="s">
        <v>44</v>
      </c>
      <c r="D28">
        <v>159</v>
      </c>
      <c r="E28">
        <v>159</v>
      </c>
      <c r="F28" s="1">
        <v>0.9</v>
      </c>
      <c r="G28" s="2">
        <v>7.0000000000000003E-38</v>
      </c>
      <c r="H28">
        <v>27.63</v>
      </c>
      <c r="I28">
        <v>579</v>
      </c>
      <c r="J28" t="s">
        <v>205</v>
      </c>
    </row>
    <row r="29" spans="1:10" x14ac:dyDescent="0.2">
      <c r="A29" t="s">
        <v>29</v>
      </c>
      <c r="B29" t="s">
        <v>22</v>
      </c>
      <c r="C29" t="s">
        <v>44</v>
      </c>
      <c r="D29">
        <v>150</v>
      </c>
      <c r="E29">
        <v>150</v>
      </c>
      <c r="F29" s="1">
        <v>0.73</v>
      </c>
      <c r="G29" s="2">
        <v>1E-35</v>
      </c>
      <c r="H29">
        <v>28.7</v>
      </c>
      <c r="I29">
        <v>459</v>
      </c>
      <c r="J29" t="s">
        <v>206</v>
      </c>
    </row>
    <row r="30" spans="1:10" x14ac:dyDescent="0.2">
      <c r="A30" t="s">
        <v>16</v>
      </c>
      <c r="B30" t="s">
        <v>22</v>
      </c>
      <c r="C30" t="s">
        <v>50</v>
      </c>
      <c r="D30">
        <v>151</v>
      </c>
      <c r="E30">
        <v>151</v>
      </c>
      <c r="F30" s="1">
        <v>0.73</v>
      </c>
      <c r="G30" s="2">
        <v>5.9999999999999998E-35</v>
      </c>
      <c r="H30">
        <v>30.36</v>
      </c>
      <c r="I30">
        <v>626</v>
      </c>
      <c r="J30" t="s">
        <v>207</v>
      </c>
    </row>
    <row r="31" spans="1:10" x14ac:dyDescent="0.2">
      <c r="A31" t="s">
        <v>48</v>
      </c>
      <c r="B31" t="s">
        <v>22</v>
      </c>
      <c r="C31" t="s">
        <v>50</v>
      </c>
      <c r="D31">
        <v>150</v>
      </c>
      <c r="E31">
        <v>150</v>
      </c>
      <c r="F31" s="1">
        <v>0.65</v>
      </c>
      <c r="G31" s="2">
        <v>1.9999999999999999E-34</v>
      </c>
      <c r="H31">
        <v>32.409999999999997</v>
      </c>
      <c r="I31">
        <v>637</v>
      </c>
      <c r="J31" t="s">
        <v>208</v>
      </c>
    </row>
    <row r="32" spans="1:10" x14ac:dyDescent="0.2">
      <c r="A32" t="s">
        <v>8</v>
      </c>
      <c r="B32" t="s">
        <v>22</v>
      </c>
      <c r="C32" t="s">
        <v>50</v>
      </c>
      <c r="D32">
        <v>142</v>
      </c>
      <c r="E32">
        <v>142</v>
      </c>
      <c r="F32" s="1">
        <v>0.57999999999999996</v>
      </c>
      <c r="G32" s="2">
        <v>6E-34</v>
      </c>
      <c r="H32">
        <v>31.74</v>
      </c>
      <c r="I32">
        <v>319</v>
      </c>
      <c r="J32" t="s">
        <v>209</v>
      </c>
    </row>
    <row r="33" spans="1:10" x14ac:dyDescent="0.2">
      <c r="A33" t="s">
        <v>8</v>
      </c>
      <c r="B33" t="s">
        <v>22</v>
      </c>
      <c r="C33" t="s">
        <v>44</v>
      </c>
      <c r="D33">
        <v>137</v>
      </c>
      <c r="E33">
        <v>137</v>
      </c>
      <c r="F33" s="1">
        <v>0.21</v>
      </c>
      <c r="G33" s="2">
        <v>6.9999999999999997E-33</v>
      </c>
      <c r="H33">
        <v>52.38</v>
      </c>
      <c r="I33">
        <v>249</v>
      </c>
      <c r="J33" t="s">
        <v>210</v>
      </c>
    </row>
    <row r="34" spans="1:10" x14ac:dyDescent="0.2">
      <c r="A34" t="s">
        <v>8</v>
      </c>
      <c r="B34" t="s">
        <v>22</v>
      </c>
      <c r="C34" t="s">
        <v>70</v>
      </c>
      <c r="D34">
        <v>139</v>
      </c>
      <c r="E34">
        <v>139</v>
      </c>
      <c r="F34" s="1">
        <v>0.46</v>
      </c>
      <c r="G34" s="2">
        <v>1.0000000000000001E-32</v>
      </c>
      <c r="H34">
        <v>31.82</v>
      </c>
      <c r="I34">
        <v>329</v>
      </c>
      <c r="J34" t="s">
        <v>211</v>
      </c>
    </row>
    <row r="35" spans="1:10" x14ac:dyDescent="0.2">
      <c r="A35" t="s">
        <v>16</v>
      </c>
      <c r="B35" t="s">
        <v>22</v>
      </c>
      <c r="C35" t="s">
        <v>50</v>
      </c>
      <c r="D35">
        <v>139</v>
      </c>
      <c r="E35">
        <v>139</v>
      </c>
      <c r="F35" s="1">
        <v>0.61</v>
      </c>
      <c r="G35" s="2">
        <v>2.0000000000000002E-31</v>
      </c>
      <c r="H35">
        <v>32.08</v>
      </c>
      <c r="I35">
        <v>459</v>
      </c>
      <c r="J35" t="s">
        <v>212</v>
      </c>
    </row>
    <row r="36" spans="1:10" x14ac:dyDescent="0.2">
      <c r="A36" t="s">
        <v>8</v>
      </c>
      <c r="B36" t="s">
        <v>22</v>
      </c>
      <c r="C36" t="s">
        <v>46</v>
      </c>
      <c r="D36">
        <v>139</v>
      </c>
      <c r="E36">
        <v>139</v>
      </c>
      <c r="F36" s="1">
        <v>0.61</v>
      </c>
      <c r="G36" s="2">
        <v>2.0000000000000002E-31</v>
      </c>
      <c r="H36">
        <v>32.08</v>
      </c>
      <c r="I36">
        <v>517</v>
      </c>
      <c r="J36" t="s">
        <v>213</v>
      </c>
    </row>
    <row r="37" spans="1:10" x14ac:dyDescent="0.2">
      <c r="A37" t="s">
        <v>16</v>
      </c>
      <c r="B37" t="s">
        <v>22</v>
      </c>
      <c r="C37" t="s">
        <v>50</v>
      </c>
      <c r="D37">
        <v>140</v>
      </c>
      <c r="E37">
        <v>140</v>
      </c>
      <c r="F37" s="1">
        <v>0.61</v>
      </c>
      <c r="G37" s="2">
        <v>2.9999999999999998E-31</v>
      </c>
      <c r="H37">
        <v>32.08</v>
      </c>
      <c r="I37">
        <v>614</v>
      </c>
      <c r="J37" t="s">
        <v>214</v>
      </c>
    </row>
    <row r="38" spans="1:10" x14ac:dyDescent="0.2">
      <c r="A38" t="s">
        <v>16</v>
      </c>
      <c r="B38" t="s">
        <v>22</v>
      </c>
      <c r="C38" t="s">
        <v>50</v>
      </c>
      <c r="D38">
        <v>140</v>
      </c>
      <c r="E38">
        <v>140</v>
      </c>
      <c r="F38" s="1">
        <v>0.61</v>
      </c>
      <c r="G38" s="2">
        <v>4.0000000000000003E-31</v>
      </c>
      <c r="H38">
        <v>31.35</v>
      </c>
      <c r="I38">
        <v>680</v>
      </c>
      <c r="J38" t="s">
        <v>215</v>
      </c>
    </row>
    <row r="39" spans="1:10" x14ac:dyDescent="0.2">
      <c r="A39" t="s">
        <v>8</v>
      </c>
      <c r="B39" t="s">
        <v>22</v>
      </c>
      <c r="C39" t="s">
        <v>50</v>
      </c>
      <c r="D39">
        <v>139</v>
      </c>
      <c r="E39">
        <v>239</v>
      </c>
      <c r="F39" s="1">
        <v>0.79</v>
      </c>
      <c r="G39" s="2">
        <v>5.0000000000000004E-31</v>
      </c>
      <c r="H39">
        <v>29.32</v>
      </c>
      <c r="I39">
        <v>578</v>
      </c>
      <c r="J39" t="s">
        <v>216</v>
      </c>
    </row>
    <row r="40" spans="1:10" x14ac:dyDescent="0.2">
      <c r="A40" t="s">
        <v>16</v>
      </c>
      <c r="B40" t="s">
        <v>22</v>
      </c>
      <c r="C40" t="s">
        <v>46</v>
      </c>
      <c r="D40">
        <v>134</v>
      </c>
      <c r="E40">
        <v>134</v>
      </c>
      <c r="F40" s="1">
        <v>0.66</v>
      </c>
      <c r="G40" s="2">
        <v>5.9999999999999998E-30</v>
      </c>
      <c r="H40">
        <v>27.75</v>
      </c>
      <c r="I40">
        <v>414</v>
      </c>
      <c r="J40" t="s">
        <v>217</v>
      </c>
    </row>
    <row r="41" spans="1:10" x14ac:dyDescent="0.2">
      <c r="A41" t="s">
        <v>16</v>
      </c>
      <c r="B41" t="s">
        <v>22</v>
      </c>
      <c r="C41" t="s">
        <v>50</v>
      </c>
      <c r="D41">
        <v>136</v>
      </c>
      <c r="E41">
        <v>236</v>
      </c>
      <c r="F41" s="1">
        <v>0.79</v>
      </c>
      <c r="G41" s="2">
        <v>1.9999999999999999E-29</v>
      </c>
      <c r="H41">
        <v>28.9</v>
      </c>
      <c r="I41">
        <v>722</v>
      </c>
      <c r="J41" t="s">
        <v>218</v>
      </c>
    </row>
    <row r="42" spans="1:10" x14ac:dyDescent="0.2">
      <c r="A42" t="s">
        <v>16</v>
      </c>
      <c r="B42" t="s">
        <v>9</v>
      </c>
      <c r="C42" t="s">
        <v>219</v>
      </c>
      <c r="D42">
        <v>135</v>
      </c>
      <c r="E42">
        <v>135</v>
      </c>
      <c r="F42" s="1">
        <v>0.49</v>
      </c>
      <c r="G42" s="2">
        <v>3.0000000000000003E-29</v>
      </c>
      <c r="H42">
        <v>32.299999999999997</v>
      </c>
      <c r="I42">
        <v>834</v>
      </c>
      <c r="J42" t="s">
        <v>220</v>
      </c>
    </row>
    <row r="43" spans="1:10" x14ac:dyDescent="0.2">
      <c r="A43" t="s">
        <v>16</v>
      </c>
      <c r="B43" t="s">
        <v>22</v>
      </c>
      <c r="C43" t="s">
        <v>50</v>
      </c>
      <c r="D43">
        <v>132</v>
      </c>
      <c r="E43">
        <v>256</v>
      </c>
      <c r="F43" s="1">
        <v>0.8</v>
      </c>
      <c r="G43" s="2">
        <v>1.9999999999999999E-28</v>
      </c>
      <c r="H43">
        <v>29.31</v>
      </c>
      <c r="I43">
        <v>721</v>
      </c>
      <c r="J43" t="s">
        <v>221</v>
      </c>
    </row>
    <row r="44" spans="1:10" x14ac:dyDescent="0.2">
      <c r="A44" t="s">
        <v>8</v>
      </c>
      <c r="B44" t="s">
        <v>22</v>
      </c>
      <c r="C44" t="s">
        <v>50</v>
      </c>
      <c r="D44">
        <v>130</v>
      </c>
      <c r="E44">
        <v>130</v>
      </c>
      <c r="F44" s="1">
        <v>0.62</v>
      </c>
      <c r="G44" s="2">
        <v>3.9999999999999999E-28</v>
      </c>
      <c r="H44">
        <v>28</v>
      </c>
      <c r="I44">
        <v>509</v>
      </c>
      <c r="J44" t="s">
        <v>222</v>
      </c>
    </row>
    <row r="45" spans="1:10" x14ac:dyDescent="0.2">
      <c r="A45" t="s">
        <v>8</v>
      </c>
      <c r="B45" t="s">
        <v>22</v>
      </c>
      <c r="C45" t="s">
        <v>50</v>
      </c>
      <c r="D45">
        <v>118</v>
      </c>
      <c r="E45">
        <v>118</v>
      </c>
      <c r="F45" s="1">
        <v>0.7</v>
      </c>
      <c r="G45" s="2">
        <v>8.9999999999999995E-24</v>
      </c>
      <c r="H45">
        <v>28.89</v>
      </c>
      <c r="I45">
        <v>656</v>
      </c>
      <c r="J45" t="s">
        <v>223</v>
      </c>
    </row>
    <row r="46" spans="1:10" x14ac:dyDescent="0.2">
      <c r="A46" t="s">
        <v>8</v>
      </c>
      <c r="B46" t="s">
        <v>22</v>
      </c>
      <c r="C46" t="s">
        <v>50</v>
      </c>
      <c r="D46">
        <v>115</v>
      </c>
      <c r="E46">
        <v>115</v>
      </c>
      <c r="F46" s="1">
        <v>0.61</v>
      </c>
      <c r="G46" s="2">
        <v>3E-23</v>
      </c>
      <c r="H46">
        <v>28.49</v>
      </c>
      <c r="I46">
        <v>555</v>
      </c>
      <c r="J46" t="s">
        <v>224</v>
      </c>
    </row>
    <row r="47" spans="1:10" x14ac:dyDescent="0.2">
      <c r="A47" t="s">
        <v>48</v>
      </c>
      <c r="B47" t="s">
        <v>22</v>
      </c>
      <c r="C47" t="s">
        <v>50</v>
      </c>
      <c r="D47">
        <v>114</v>
      </c>
      <c r="E47">
        <v>114</v>
      </c>
      <c r="F47" s="1">
        <v>0.63</v>
      </c>
      <c r="G47" s="2">
        <v>1E-22</v>
      </c>
      <c r="H47">
        <v>28.07</v>
      </c>
      <c r="I47">
        <v>625</v>
      </c>
      <c r="J47" t="s">
        <v>225</v>
      </c>
    </row>
    <row r="48" spans="1:10" x14ac:dyDescent="0.2">
      <c r="A48" t="s">
        <v>16</v>
      </c>
      <c r="B48" t="s">
        <v>22</v>
      </c>
      <c r="C48" t="s">
        <v>50</v>
      </c>
      <c r="D48">
        <v>112</v>
      </c>
      <c r="E48">
        <v>112</v>
      </c>
      <c r="F48" s="1">
        <v>0.49</v>
      </c>
      <c r="G48" s="2">
        <v>9.9999999999999991E-22</v>
      </c>
      <c r="H48">
        <v>28.43</v>
      </c>
      <c r="I48">
        <v>692</v>
      </c>
      <c r="J48" t="s">
        <v>226</v>
      </c>
    </row>
    <row r="49" spans="1:10" x14ac:dyDescent="0.2">
      <c r="A49" t="s">
        <v>8</v>
      </c>
      <c r="B49" t="s">
        <v>22</v>
      </c>
      <c r="C49" t="s">
        <v>50</v>
      </c>
      <c r="D49">
        <v>110</v>
      </c>
      <c r="E49">
        <v>110</v>
      </c>
      <c r="F49" s="1">
        <v>0.49</v>
      </c>
      <c r="G49" s="2">
        <v>1.9999999999999998E-21</v>
      </c>
      <c r="H49">
        <v>28.43</v>
      </c>
      <c r="I49">
        <v>606</v>
      </c>
      <c r="J49" t="s">
        <v>227</v>
      </c>
    </row>
    <row r="50" spans="1:10" x14ac:dyDescent="0.2">
      <c r="A50" t="s">
        <v>96</v>
      </c>
      <c r="B50" t="s">
        <v>22</v>
      </c>
      <c r="C50" t="s">
        <v>97</v>
      </c>
      <c r="D50">
        <v>105</v>
      </c>
      <c r="E50">
        <v>105</v>
      </c>
      <c r="F50" s="1">
        <v>0.31</v>
      </c>
      <c r="G50" s="2">
        <v>7.0000000000000001E-20</v>
      </c>
      <c r="H50">
        <v>32.99</v>
      </c>
      <c r="I50">
        <v>540</v>
      </c>
      <c r="J50" t="s">
        <v>228</v>
      </c>
    </row>
    <row r="51" spans="1:10" x14ac:dyDescent="0.2">
      <c r="A51" t="s">
        <v>8</v>
      </c>
      <c r="B51" t="s">
        <v>9</v>
      </c>
      <c r="C51" t="s">
        <v>229</v>
      </c>
      <c r="D51">
        <v>102</v>
      </c>
      <c r="E51">
        <v>102</v>
      </c>
      <c r="F51" s="1">
        <v>0.83</v>
      </c>
      <c r="G51" s="2">
        <v>2.0000000000000001E-18</v>
      </c>
      <c r="H51">
        <v>27.01</v>
      </c>
      <c r="I51">
        <v>661</v>
      </c>
      <c r="J51" t="s">
        <v>230</v>
      </c>
    </row>
    <row r="52" spans="1:10" x14ac:dyDescent="0.2">
      <c r="A52" t="s">
        <v>8</v>
      </c>
      <c r="B52" t="s">
        <v>22</v>
      </c>
      <c r="C52" t="s">
        <v>30</v>
      </c>
      <c r="D52">
        <v>87.8</v>
      </c>
      <c r="E52">
        <v>87.8</v>
      </c>
      <c r="F52" s="1">
        <v>0.13</v>
      </c>
      <c r="G52" s="2">
        <v>9.9999999999999998E-17</v>
      </c>
      <c r="H52">
        <v>50.62</v>
      </c>
      <c r="I52">
        <v>108</v>
      </c>
      <c r="J52" t="s">
        <v>231</v>
      </c>
    </row>
    <row r="53" spans="1:10" x14ac:dyDescent="0.2">
      <c r="A53" t="s">
        <v>8</v>
      </c>
      <c r="B53" t="s">
        <v>9</v>
      </c>
      <c r="C53" t="s">
        <v>103</v>
      </c>
      <c r="D53">
        <v>94</v>
      </c>
      <c r="E53">
        <v>94</v>
      </c>
      <c r="F53" s="1">
        <v>0.77</v>
      </c>
      <c r="G53" s="2">
        <v>2.9999999999999999E-16</v>
      </c>
      <c r="H53">
        <v>27.27</v>
      </c>
      <c r="I53">
        <v>461</v>
      </c>
      <c r="J53" t="s">
        <v>232</v>
      </c>
    </row>
    <row r="54" spans="1:10" x14ac:dyDescent="0.2">
      <c r="A54" t="s">
        <v>8</v>
      </c>
      <c r="B54" t="s">
        <v>22</v>
      </c>
      <c r="C54" t="s">
        <v>50</v>
      </c>
      <c r="D54">
        <v>91.7</v>
      </c>
      <c r="E54">
        <v>91.7</v>
      </c>
      <c r="F54" s="1">
        <v>0.35</v>
      </c>
      <c r="G54" s="2">
        <v>2.0000000000000002E-15</v>
      </c>
      <c r="H54">
        <v>31.98</v>
      </c>
      <c r="I54">
        <v>506</v>
      </c>
      <c r="J54" t="s">
        <v>233</v>
      </c>
    </row>
    <row r="55" spans="1:10" x14ac:dyDescent="0.2">
      <c r="A55" t="s">
        <v>16</v>
      </c>
      <c r="B55" t="s">
        <v>22</v>
      </c>
      <c r="C55" t="s">
        <v>50</v>
      </c>
      <c r="D55">
        <v>90.1</v>
      </c>
      <c r="E55">
        <v>90.1</v>
      </c>
      <c r="F55" s="1">
        <v>0.3</v>
      </c>
      <c r="G55" s="2">
        <v>4.0000000000000003E-15</v>
      </c>
      <c r="H55">
        <v>33.33</v>
      </c>
      <c r="I55">
        <v>414</v>
      </c>
      <c r="J55" t="s">
        <v>234</v>
      </c>
    </row>
    <row r="56" spans="1:10" x14ac:dyDescent="0.2">
      <c r="A56" t="s">
        <v>29</v>
      </c>
      <c r="B56" t="s">
        <v>235</v>
      </c>
      <c r="C56" t="s">
        <v>236</v>
      </c>
      <c r="D56">
        <v>83.2</v>
      </c>
      <c r="E56">
        <v>83.2</v>
      </c>
      <c r="F56" s="1">
        <v>0.34</v>
      </c>
      <c r="G56" s="2">
        <v>2E-12</v>
      </c>
      <c r="H56">
        <v>32.08</v>
      </c>
      <c r="I56">
        <v>1042</v>
      </c>
      <c r="J56" t="s">
        <v>237</v>
      </c>
    </row>
    <row r="57" spans="1:10" x14ac:dyDescent="0.2">
      <c r="A57" t="s">
        <v>8</v>
      </c>
      <c r="B57" t="s">
        <v>9</v>
      </c>
      <c r="C57" t="s">
        <v>101</v>
      </c>
      <c r="D57">
        <v>80.900000000000006</v>
      </c>
      <c r="E57">
        <v>80.900000000000006</v>
      </c>
      <c r="F57" s="1">
        <v>0.11</v>
      </c>
      <c r="G57" s="2">
        <v>2E-12</v>
      </c>
      <c r="H57">
        <v>53.73</v>
      </c>
      <c r="I57">
        <v>341</v>
      </c>
      <c r="J57" t="s">
        <v>238</v>
      </c>
    </row>
    <row r="58" spans="1:10" x14ac:dyDescent="0.2">
      <c r="A58" t="s">
        <v>8</v>
      </c>
      <c r="B58" t="s">
        <v>22</v>
      </c>
      <c r="C58" t="s">
        <v>50</v>
      </c>
      <c r="D58">
        <v>75.900000000000006</v>
      </c>
      <c r="E58">
        <v>75.900000000000006</v>
      </c>
      <c r="F58" s="1">
        <v>0.17</v>
      </c>
      <c r="G58" s="2">
        <v>2E-12</v>
      </c>
      <c r="H58">
        <v>41.28</v>
      </c>
      <c r="I58">
        <v>127</v>
      </c>
      <c r="J58" t="s">
        <v>239</v>
      </c>
    </row>
    <row r="59" spans="1:10" x14ac:dyDescent="0.2">
      <c r="A59" t="s">
        <v>8</v>
      </c>
      <c r="B59" t="s">
        <v>22</v>
      </c>
      <c r="C59" t="s">
        <v>44</v>
      </c>
      <c r="D59">
        <v>77.400000000000006</v>
      </c>
      <c r="E59">
        <v>77.400000000000006</v>
      </c>
      <c r="F59" s="1">
        <v>0.1</v>
      </c>
      <c r="G59" s="2">
        <v>3.0000000000000001E-12</v>
      </c>
      <c r="H59">
        <v>57.38</v>
      </c>
      <c r="I59">
        <v>183</v>
      </c>
      <c r="J59" t="s">
        <v>240</v>
      </c>
    </row>
    <row r="60" spans="1:10" x14ac:dyDescent="0.2">
      <c r="A60" t="s">
        <v>29</v>
      </c>
      <c r="B60" t="s">
        <v>235</v>
      </c>
      <c r="C60" t="s">
        <v>241</v>
      </c>
      <c r="D60">
        <v>82</v>
      </c>
      <c r="E60">
        <v>82</v>
      </c>
      <c r="F60" s="1">
        <v>0.73</v>
      </c>
      <c r="G60" s="2">
        <v>4.9999999999999997E-12</v>
      </c>
      <c r="H60">
        <v>24.67</v>
      </c>
      <c r="I60">
        <v>692</v>
      </c>
      <c r="J60" t="s">
        <v>242</v>
      </c>
    </row>
    <row r="64" spans="1:10" x14ac:dyDescent="0.2">
      <c r="A64" t="s">
        <v>1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C0BE0-0523-A541-90AD-4EEA48E16DD8}">
  <dimension ref="A1:N71"/>
  <sheetViews>
    <sheetView workbookViewId="0">
      <selection activeCell="L3" sqref="L3"/>
    </sheetView>
  </sheetViews>
  <sheetFormatPr baseColWidth="10" defaultRowHeight="16" x14ac:dyDescent="0.2"/>
  <cols>
    <col min="1" max="1" width="3.1640625" bestFit="1" customWidth="1"/>
    <col min="2" max="2" width="25.1640625" bestFit="1" customWidth="1"/>
    <col min="3" max="3" width="15.5" bestFit="1" customWidth="1"/>
    <col min="4" max="4" width="9.5" bestFit="1" customWidth="1"/>
    <col min="5" max="5" width="15.1640625" bestFit="1" customWidth="1"/>
    <col min="6" max="6" width="11.1640625" bestFit="1" customWidth="1"/>
    <col min="7" max="7" width="9.5" bestFit="1" customWidth="1"/>
    <col min="8" max="8" width="9.33203125" bestFit="1" customWidth="1"/>
    <col min="9" max="9" width="8.5" bestFit="1" customWidth="1"/>
    <col min="10" max="10" width="9.33203125" bestFit="1" customWidth="1"/>
    <col min="11" max="11" width="8.5" bestFit="1" customWidth="1"/>
    <col min="12" max="12" width="9" customWidth="1"/>
    <col min="13" max="13" width="8.1640625" bestFit="1" customWidth="1"/>
    <col min="14" max="14" width="10.5" bestFit="1" customWidth="1"/>
  </cols>
  <sheetData>
    <row r="1" spans="1:14" ht="17" x14ac:dyDescent="0.25">
      <c r="A1" s="4" t="s">
        <v>256</v>
      </c>
      <c r="B1" s="5" t="s">
        <v>165</v>
      </c>
      <c r="C1" s="5" t="s">
        <v>166</v>
      </c>
      <c r="D1" s="5" t="s">
        <v>167</v>
      </c>
      <c r="E1" s="5" t="s">
        <v>168</v>
      </c>
      <c r="F1" s="5" t="s">
        <v>169</v>
      </c>
      <c r="G1" s="5" t="s">
        <v>170</v>
      </c>
      <c r="H1" s="6" t="s">
        <v>171</v>
      </c>
      <c r="I1" s="6" t="s">
        <v>172</v>
      </c>
      <c r="J1" s="5" t="s">
        <v>173</v>
      </c>
      <c r="K1" s="5" t="s">
        <v>174</v>
      </c>
      <c r="L1" s="5" t="s">
        <v>175</v>
      </c>
      <c r="M1" s="5" t="s">
        <v>176</v>
      </c>
      <c r="N1" s="5" t="s">
        <v>177</v>
      </c>
    </row>
    <row r="2" spans="1:14" x14ac:dyDescent="0.2">
      <c r="A2">
        <v>1</v>
      </c>
      <c r="B2" t="s">
        <v>106</v>
      </c>
      <c r="C2" t="s">
        <v>107</v>
      </c>
      <c r="D2">
        <v>99.838999999999999</v>
      </c>
      <c r="E2">
        <v>621</v>
      </c>
      <c r="F2">
        <v>1</v>
      </c>
      <c r="G2">
        <v>0</v>
      </c>
      <c r="H2">
        <v>17</v>
      </c>
      <c r="I2">
        <v>637</v>
      </c>
      <c r="J2">
        <v>1</v>
      </c>
      <c r="K2">
        <v>621</v>
      </c>
      <c r="L2">
        <v>0</v>
      </c>
      <c r="M2">
        <v>1273</v>
      </c>
      <c r="N2">
        <v>100</v>
      </c>
    </row>
    <row r="3" spans="1:14" x14ac:dyDescent="0.2">
      <c r="A3">
        <v>2</v>
      </c>
      <c r="B3" t="s">
        <v>243</v>
      </c>
      <c r="C3" t="s">
        <v>111</v>
      </c>
      <c r="D3">
        <v>99.828000000000003</v>
      </c>
      <c r="E3">
        <v>582</v>
      </c>
      <c r="F3">
        <v>1</v>
      </c>
      <c r="G3">
        <v>0</v>
      </c>
      <c r="H3">
        <v>17</v>
      </c>
      <c r="I3">
        <v>598</v>
      </c>
      <c r="J3">
        <v>1</v>
      </c>
      <c r="K3">
        <v>582</v>
      </c>
      <c r="L3">
        <v>0</v>
      </c>
      <c r="M3">
        <v>1203</v>
      </c>
      <c r="N3">
        <v>100</v>
      </c>
    </row>
    <row r="4" spans="1:14" x14ac:dyDescent="0.2">
      <c r="A4">
        <v>3</v>
      </c>
      <c r="B4" t="s">
        <v>106</v>
      </c>
      <c r="C4" t="s">
        <v>108</v>
      </c>
      <c r="D4">
        <v>100</v>
      </c>
      <c r="E4">
        <v>489</v>
      </c>
      <c r="F4">
        <v>0</v>
      </c>
      <c r="G4">
        <v>0</v>
      </c>
      <c r="H4">
        <v>1</v>
      </c>
      <c r="I4">
        <v>489</v>
      </c>
      <c r="J4">
        <v>132</v>
      </c>
      <c r="K4">
        <v>620</v>
      </c>
      <c r="L4">
        <v>0</v>
      </c>
      <c r="M4">
        <v>1003</v>
      </c>
      <c r="N4">
        <v>100</v>
      </c>
    </row>
    <row r="5" spans="1:14" x14ac:dyDescent="0.2">
      <c r="A5">
        <v>4</v>
      </c>
      <c r="B5" t="s">
        <v>106</v>
      </c>
      <c r="C5" t="s">
        <v>109</v>
      </c>
      <c r="D5">
        <v>99.789000000000001</v>
      </c>
      <c r="E5">
        <v>473</v>
      </c>
      <c r="F5">
        <v>1</v>
      </c>
      <c r="G5">
        <v>0</v>
      </c>
      <c r="H5">
        <v>17</v>
      </c>
      <c r="I5">
        <v>489</v>
      </c>
      <c r="J5">
        <v>1</v>
      </c>
      <c r="K5">
        <v>473</v>
      </c>
      <c r="L5">
        <v>0</v>
      </c>
      <c r="M5">
        <v>967</v>
      </c>
      <c r="N5">
        <v>100</v>
      </c>
    </row>
    <row r="6" spans="1:14" x14ac:dyDescent="0.2">
      <c r="A6">
        <v>5</v>
      </c>
      <c r="B6" t="s">
        <v>106</v>
      </c>
      <c r="C6" t="s">
        <v>110</v>
      </c>
      <c r="D6">
        <v>79.236999999999995</v>
      </c>
      <c r="E6">
        <v>472</v>
      </c>
      <c r="F6">
        <v>98</v>
      </c>
      <c r="G6">
        <v>0</v>
      </c>
      <c r="H6">
        <v>17</v>
      </c>
      <c r="I6">
        <v>488</v>
      </c>
      <c r="J6">
        <v>1</v>
      </c>
      <c r="K6">
        <v>472</v>
      </c>
      <c r="L6">
        <v>0</v>
      </c>
      <c r="M6">
        <v>776</v>
      </c>
      <c r="N6">
        <v>88.14</v>
      </c>
    </row>
    <row r="7" spans="1:14" x14ac:dyDescent="0.2">
      <c r="A7">
        <v>6</v>
      </c>
      <c r="B7" t="s">
        <v>106</v>
      </c>
      <c r="C7" t="s">
        <v>112</v>
      </c>
      <c r="D7">
        <v>77.748999999999995</v>
      </c>
      <c r="E7">
        <v>382</v>
      </c>
      <c r="F7">
        <v>85</v>
      </c>
      <c r="G7">
        <v>0</v>
      </c>
      <c r="H7">
        <v>1</v>
      </c>
      <c r="I7">
        <v>382</v>
      </c>
      <c r="J7">
        <v>1</v>
      </c>
      <c r="K7">
        <v>382</v>
      </c>
      <c r="L7">
        <v>0</v>
      </c>
      <c r="M7">
        <v>623</v>
      </c>
      <c r="N7">
        <v>86.91</v>
      </c>
    </row>
    <row r="8" spans="1:14" x14ac:dyDescent="0.2">
      <c r="A8">
        <v>7</v>
      </c>
      <c r="B8" t="s">
        <v>106</v>
      </c>
      <c r="C8" t="s">
        <v>113</v>
      </c>
      <c r="D8">
        <v>95.052999999999997</v>
      </c>
      <c r="E8">
        <v>283</v>
      </c>
      <c r="F8">
        <v>14</v>
      </c>
      <c r="G8">
        <v>0</v>
      </c>
      <c r="H8">
        <v>355</v>
      </c>
      <c r="I8">
        <v>637</v>
      </c>
      <c r="J8">
        <v>1</v>
      </c>
      <c r="K8">
        <v>283</v>
      </c>
      <c r="L8">
        <v>0</v>
      </c>
      <c r="M8">
        <v>557</v>
      </c>
      <c r="N8">
        <v>97.53</v>
      </c>
    </row>
    <row r="9" spans="1:14" x14ac:dyDescent="0.2">
      <c r="A9">
        <v>8</v>
      </c>
      <c r="B9" t="s">
        <v>243</v>
      </c>
      <c r="C9" t="s">
        <v>115</v>
      </c>
      <c r="D9">
        <v>56.658000000000001</v>
      </c>
      <c r="E9">
        <v>383</v>
      </c>
      <c r="F9">
        <v>158</v>
      </c>
      <c r="G9">
        <v>3</v>
      </c>
      <c r="H9">
        <v>118</v>
      </c>
      <c r="I9">
        <v>492</v>
      </c>
      <c r="J9">
        <v>138</v>
      </c>
      <c r="K9">
        <v>520</v>
      </c>
      <c r="L9" s="2">
        <v>3.2699999999999999E-136</v>
      </c>
      <c r="M9">
        <v>426</v>
      </c>
      <c r="N9">
        <v>70.23</v>
      </c>
    </row>
    <row r="10" spans="1:14" x14ac:dyDescent="0.2">
      <c r="A10">
        <v>9</v>
      </c>
      <c r="B10" t="s">
        <v>243</v>
      </c>
      <c r="C10" t="s">
        <v>114</v>
      </c>
      <c r="D10">
        <v>56.658000000000001</v>
      </c>
      <c r="E10">
        <v>383</v>
      </c>
      <c r="F10">
        <v>158</v>
      </c>
      <c r="G10">
        <v>3</v>
      </c>
      <c r="H10">
        <v>118</v>
      </c>
      <c r="I10">
        <v>492</v>
      </c>
      <c r="J10">
        <v>108</v>
      </c>
      <c r="K10">
        <v>490</v>
      </c>
      <c r="L10" s="2">
        <v>2.1799999999999999E-138</v>
      </c>
      <c r="M10">
        <v>425</v>
      </c>
      <c r="N10">
        <v>69.97</v>
      </c>
    </row>
    <row r="11" spans="1:14" x14ac:dyDescent="0.2">
      <c r="A11">
        <v>10</v>
      </c>
      <c r="B11" t="s">
        <v>106</v>
      </c>
      <c r="C11" t="s">
        <v>116</v>
      </c>
      <c r="D11">
        <v>52.698999999999998</v>
      </c>
      <c r="E11">
        <v>389</v>
      </c>
      <c r="F11">
        <v>177</v>
      </c>
      <c r="G11">
        <v>5</v>
      </c>
      <c r="H11">
        <v>102</v>
      </c>
      <c r="I11">
        <v>486</v>
      </c>
      <c r="J11">
        <v>60</v>
      </c>
      <c r="K11">
        <v>445</v>
      </c>
      <c r="L11" s="2">
        <v>2.1500000000000001E-122</v>
      </c>
      <c r="M11">
        <v>380</v>
      </c>
      <c r="N11">
        <v>67.87</v>
      </c>
    </row>
    <row r="12" spans="1:14" x14ac:dyDescent="0.2">
      <c r="A12">
        <v>11</v>
      </c>
      <c r="B12" t="s">
        <v>243</v>
      </c>
      <c r="C12" t="s">
        <v>118</v>
      </c>
      <c r="D12">
        <v>41.667000000000002</v>
      </c>
      <c r="E12">
        <v>528</v>
      </c>
      <c r="F12">
        <v>239</v>
      </c>
      <c r="G12">
        <v>13</v>
      </c>
      <c r="H12">
        <v>91</v>
      </c>
      <c r="I12">
        <v>598</v>
      </c>
      <c r="J12">
        <v>115</v>
      </c>
      <c r="K12">
        <v>593</v>
      </c>
      <c r="L12" s="2">
        <v>4.9700000000000001E-109</v>
      </c>
      <c r="M12">
        <v>350</v>
      </c>
      <c r="N12">
        <v>53.41</v>
      </c>
    </row>
    <row r="13" spans="1:14" x14ac:dyDescent="0.2">
      <c r="A13">
        <v>12</v>
      </c>
      <c r="B13" t="s">
        <v>243</v>
      </c>
      <c r="C13" t="s">
        <v>117</v>
      </c>
      <c r="D13">
        <v>40.82</v>
      </c>
      <c r="E13">
        <v>561</v>
      </c>
      <c r="F13">
        <v>263</v>
      </c>
      <c r="G13">
        <v>15</v>
      </c>
      <c r="H13">
        <v>91</v>
      </c>
      <c r="I13">
        <v>598</v>
      </c>
      <c r="J13">
        <v>115</v>
      </c>
      <c r="K13">
        <v>659</v>
      </c>
      <c r="L13" s="2">
        <v>1.45E-108</v>
      </c>
      <c r="M13">
        <v>350</v>
      </c>
      <c r="N13">
        <v>53.65</v>
      </c>
    </row>
    <row r="14" spans="1:14" x14ac:dyDescent="0.2">
      <c r="A14">
        <v>13</v>
      </c>
      <c r="B14" t="s">
        <v>243</v>
      </c>
      <c r="C14" t="s">
        <v>120</v>
      </c>
      <c r="D14">
        <v>58.845999999999997</v>
      </c>
      <c r="E14">
        <v>260</v>
      </c>
      <c r="F14">
        <v>101</v>
      </c>
      <c r="G14">
        <v>2</v>
      </c>
      <c r="H14">
        <v>239</v>
      </c>
      <c r="I14">
        <v>492</v>
      </c>
      <c r="J14">
        <v>34</v>
      </c>
      <c r="K14">
        <v>293</v>
      </c>
      <c r="L14" s="2">
        <v>3.9499999999999998E-88</v>
      </c>
      <c r="M14">
        <v>294</v>
      </c>
      <c r="N14">
        <v>70.77</v>
      </c>
    </row>
    <row r="15" spans="1:14" x14ac:dyDescent="0.2">
      <c r="A15">
        <v>14</v>
      </c>
      <c r="B15" t="s">
        <v>243</v>
      </c>
      <c r="C15" t="s">
        <v>119</v>
      </c>
      <c r="D15">
        <v>59.448999999999998</v>
      </c>
      <c r="E15">
        <v>254</v>
      </c>
      <c r="F15">
        <v>97</v>
      </c>
      <c r="G15">
        <v>2</v>
      </c>
      <c r="H15">
        <v>245</v>
      </c>
      <c r="I15">
        <v>492</v>
      </c>
      <c r="J15">
        <v>8</v>
      </c>
      <c r="K15">
        <v>261</v>
      </c>
      <c r="L15" s="2">
        <v>2.0299999999999999E-90</v>
      </c>
      <c r="M15">
        <v>292</v>
      </c>
      <c r="N15">
        <v>71.650000000000006</v>
      </c>
    </row>
    <row r="16" spans="1:14" x14ac:dyDescent="0.2">
      <c r="A16">
        <v>15</v>
      </c>
      <c r="B16" t="s">
        <v>243</v>
      </c>
      <c r="C16" t="s">
        <v>121</v>
      </c>
      <c r="D16">
        <v>57.918999999999997</v>
      </c>
      <c r="E16">
        <v>221</v>
      </c>
      <c r="F16">
        <v>87</v>
      </c>
      <c r="G16">
        <v>2</v>
      </c>
      <c r="H16">
        <v>278</v>
      </c>
      <c r="I16">
        <v>492</v>
      </c>
      <c r="J16">
        <v>2</v>
      </c>
      <c r="K16">
        <v>222</v>
      </c>
      <c r="L16" s="2">
        <v>6.5900000000000001E-71</v>
      </c>
      <c r="M16">
        <v>247</v>
      </c>
      <c r="N16">
        <v>70.14</v>
      </c>
    </row>
    <row r="17" spans="1:14" x14ac:dyDescent="0.2">
      <c r="A17">
        <v>16</v>
      </c>
      <c r="B17" t="s">
        <v>243</v>
      </c>
      <c r="C17" t="s">
        <v>122</v>
      </c>
      <c r="D17">
        <v>56.896999999999998</v>
      </c>
      <c r="E17">
        <v>174</v>
      </c>
      <c r="F17">
        <v>72</v>
      </c>
      <c r="G17">
        <v>1</v>
      </c>
      <c r="H17">
        <v>278</v>
      </c>
      <c r="I17">
        <v>448</v>
      </c>
      <c r="J17">
        <v>2</v>
      </c>
      <c r="K17">
        <v>175</v>
      </c>
      <c r="L17" s="2">
        <v>1.1300000000000001E-55</v>
      </c>
      <c r="M17">
        <v>196</v>
      </c>
      <c r="N17">
        <v>71.260000000000005</v>
      </c>
    </row>
    <row r="18" spans="1:14" x14ac:dyDescent="0.2">
      <c r="A18">
        <v>17</v>
      </c>
      <c r="B18" t="s">
        <v>243</v>
      </c>
      <c r="C18" t="s">
        <v>123</v>
      </c>
      <c r="D18">
        <v>31.439</v>
      </c>
      <c r="E18">
        <v>528</v>
      </c>
      <c r="F18">
        <v>269</v>
      </c>
      <c r="G18">
        <v>16</v>
      </c>
      <c r="H18">
        <v>118</v>
      </c>
      <c r="I18">
        <v>593</v>
      </c>
      <c r="J18">
        <v>213</v>
      </c>
      <c r="K18">
        <v>699</v>
      </c>
      <c r="L18" s="2">
        <v>3.6800000000000003E-49</v>
      </c>
      <c r="M18">
        <v>193</v>
      </c>
      <c r="N18">
        <v>43.56</v>
      </c>
    </row>
    <row r="19" spans="1:14" x14ac:dyDescent="0.2">
      <c r="A19">
        <v>18</v>
      </c>
      <c r="B19" t="s">
        <v>243</v>
      </c>
      <c r="C19" t="s">
        <v>124</v>
      </c>
      <c r="D19">
        <v>32.417000000000002</v>
      </c>
      <c r="E19">
        <v>509</v>
      </c>
      <c r="F19">
        <v>251</v>
      </c>
      <c r="G19">
        <v>17</v>
      </c>
      <c r="H19">
        <v>118</v>
      </c>
      <c r="I19">
        <v>575</v>
      </c>
      <c r="J19">
        <v>24</v>
      </c>
      <c r="K19">
        <v>490</v>
      </c>
      <c r="L19" s="2">
        <v>4.4899999999999999E-49</v>
      </c>
      <c r="M19">
        <v>189</v>
      </c>
      <c r="N19">
        <v>43.61</v>
      </c>
    </row>
    <row r="20" spans="1:14" x14ac:dyDescent="0.2">
      <c r="A20">
        <v>19</v>
      </c>
      <c r="B20" t="s">
        <v>243</v>
      </c>
      <c r="C20" t="s">
        <v>244</v>
      </c>
      <c r="D20">
        <v>30.242000000000001</v>
      </c>
      <c r="E20">
        <v>496</v>
      </c>
      <c r="F20">
        <v>278</v>
      </c>
      <c r="G20">
        <v>15</v>
      </c>
      <c r="H20">
        <v>118</v>
      </c>
      <c r="I20">
        <v>593</v>
      </c>
      <c r="J20">
        <v>103</v>
      </c>
      <c r="K20">
        <v>550</v>
      </c>
      <c r="L20" s="2">
        <v>1.57E-44</v>
      </c>
      <c r="M20">
        <v>177</v>
      </c>
      <c r="N20">
        <v>43.55</v>
      </c>
    </row>
    <row r="21" spans="1:14" x14ac:dyDescent="0.2">
      <c r="A21">
        <v>20</v>
      </c>
      <c r="B21" t="s">
        <v>243</v>
      </c>
      <c r="C21" t="s">
        <v>136</v>
      </c>
      <c r="D21">
        <v>30.04</v>
      </c>
      <c r="E21">
        <v>496</v>
      </c>
      <c r="F21">
        <v>279</v>
      </c>
      <c r="G21">
        <v>15</v>
      </c>
      <c r="H21">
        <v>118</v>
      </c>
      <c r="I21">
        <v>593</v>
      </c>
      <c r="J21">
        <v>168</v>
      </c>
      <c r="K21">
        <v>615</v>
      </c>
      <c r="L21" s="2">
        <v>3.7099999999999999E-43</v>
      </c>
      <c r="M21">
        <v>175</v>
      </c>
      <c r="N21">
        <v>43.35</v>
      </c>
    </row>
    <row r="22" spans="1:14" x14ac:dyDescent="0.2">
      <c r="A22">
        <v>21</v>
      </c>
      <c r="B22" t="s">
        <v>243</v>
      </c>
      <c r="C22" t="s">
        <v>127</v>
      </c>
      <c r="D22">
        <v>29.856999999999999</v>
      </c>
      <c r="E22">
        <v>489</v>
      </c>
      <c r="F22">
        <v>287</v>
      </c>
      <c r="G22">
        <v>17</v>
      </c>
      <c r="H22">
        <v>115</v>
      </c>
      <c r="I22">
        <v>593</v>
      </c>
      <c r="J22">
        <v>105</v>
      </c>
      <c r="K22">
        <v>547</v>
      </c>
      <c r="L22" s="2">
        <v>3.0899999999999998E-43</v>
      </c>
      <c r="M22">
        <v>174</v>
      </c>
      <c r="N22">
        <v>45.81</v>
      </c>
    </row>
    <row r="23" spans="1:14" x14ac:dyDescent="0.2">
      <c r="A23">
        <v>22</v>
      </c>
      <c r="B23" t="s">
        <v>243</v>
      </c>
      <c r="C23" t="s">
        <v>128</v>
      </c>
      <c r="D23">
        <v>30.143000000000001</v>
      </c>
      <c r="E23">
        <v>491</v>
      </c>
      <c r="F23">
        <v>283</v>
      </c>
      <c r="G23">
        <v>17</v>
      </c>
      <c r="H23">
        <v>115</v>
      </c>
      <c r="I23">
        <v>593</v>
      </c>
      <c r="J23">
        <v>226</v>
      </c>
      <c r="K23">
        <v>668</v>
      </c>
      <c r="L23" s="2">
        <v>1.4299999999999999E-42</v>
      </c>
      <c r="M23">
        <v>174</v>
      </c>
      <c r="N23">
        <v>45.82</v>
      </c>
    </row>
    <row r="24" spans="1:14" x14ac:dyDescent="0.2">
      <c r="A24">
        <v>23</v>
      </c>
      <c r="B24" t="s">
        <v>243</v>
      </c>
      <c r="C24" t="s">
        <v>125</v>
      </c>
      <c r="D24">
        <v>29.856999999999999</v>
      </c>
      <c r="E24">
        <v>489</v>
      </c>
      <c r="F24">
        <v>287</v>
      </c>
      <c r="G24">
        <v>17</v>
      </c>
      <c r="H24">
        <v>115</v>
      </c>
      <c r="I24">
        <v>593</v>
      </c>
      <c r="J24">
        <v>35</v>
      </c>
      <c r="K24">
        <v>477</v>
      </c>
      <c r="L24" s="2">
        <v>1.55E-43</v>
      </c>
      <c r="M24">
        <v>173</v>
      </c>
      <c r="N24">
        <v>45.81</v>
      </c>
    </row>
    <row r="25" spans="1:14" x14ac:dyDescent="0.2">
      <c r="A25">
        <v>24</v>
      </c>
      <c r="B25" t="s">
        <v>243</v>
      </c>
      <c r="C25" t="s">
        <v>140</v>
      </c>
      <c r="D25">
        <v>36.021999999999998</v>
      </c>
      <c r="E25">
        <v>372</v>
      </c>
      <c r="F25">
        <v>165</v>
      </c>
      <c r="G25">
        <v>15</v>
      </c>
      <c r="H25">
        <v>169</v>
      </c>
      <c r="I25">
        <v>500</v>
      </c>
      <c r="J25">
        <v>1</v>
      </c>
      <c r="K25">
        <v>339</v>
      </c>
      <c r="L25" s="2">
        <v>2.83E-39</v>
      </c>
      <c r="M25">
        <v>164</v>
      </c>
      <c r="N25">
        <v>48.39</v>
      </c>
    </row>
    <row r="26" spans="1:14" x14ac:dyDescent="0.2">
      <c r="A26">
        <v>25</v>
      </c>
      <c r="B26" t="s">
        <v>243</v>
      </c>
      <c r="C26" t="s">
        <v>129</v>
      </c>
      <c r="D26">
        <v>29.425999999999998</v>
      </c>
      <c r="E26">
        <v>418</v>
      </c>
      <c r="F26">
        <v>254</v>
      </c>
      <c r="G26">
        <v>12</v>
      </c>
      <c r="H26">
        <v>13</v>
      </c>
      <c r="I26">
        <v>409</v>
      </c>
      <c r="J26">
        <v>36</v>
      </c>
      <c r="K26">
        <v>433</v>
      </c>
      <c r="L26" s="2">
        <v>4.0400000000000001E-38</v>
      </c>
      <c r="M26">
        <v>162</v>
      </c>
      <c r="N26">
        <v>46.65</v>
      </c>
    </row>
    <row r="27" spans="1:14" x14ac:dyDescent="0.2">
      <c r="A27">
        <v>26</v>
      </c>
      <c r="B27" t="s">
        <v>243</v>
      </c>
      <c r="C27" t="s">
        <v>245</v>
      </c>
      <c r="D27">
        <v>29.914999999999999</v>
      </c>
      <c r="E27">
        <v>468</v>
      </c>
      <c r="F27">
        <v>260</v>
      </c>
      <c r="G27">
        <v>15</v>
      </c>
      <c r="H27">
        <v>146</v>
      </c>
      <c r="I27">
        <v>593</v>
      </c>
      <c r="J27">
        <v>6</v>
      </c>
      <c r="K27">
        <v>425</v>
      </c>
      <c r="L27" s="2">
        <v>1.2000000000000001E-39</v>
      </c>
      <c r="M27">
        <v>161</v>
      </c>
      <c r="N27">
        <v>43.59</v>
      </c>
    </row>
    <row r="28" spans="1:14" x14ac:dyDescent="0.2">
      <c r="A28">
        <v>27</v>
      </c>
      <c r="B28" t="s">
        <v>243</v>
      </c>
      <c r="C28" t="s">
        <v>130</v>
      </c>
      <c r="D28">
        <v>27.629000000000001</v>
      </c>
      <c r="E28">
        <v>561</v>
      </c>
      <c r="F28">
        <v>306</v>
      </c>
      <c r="G28">
        <v>20</v>
      </c>
      <c r="H28">
        <v>13</v>
      </c>
      <c r="I28">
        <v>549</v>
      </c>
      <c r="J28">
        <v>36</v>
      </c>
      <c r="K28">
        <v>520</v>
      </c>
      <c r="L28" s="2">
        <v>6.6900000000000002E-38</v>
      </c>
      <c r="M28">
        <v>159</v>
      </c>
      <c r="N28">
        <v>42.6</v>
      </c>
    </row>
    <row r="29" spans="1:14" x14ac:dyDescent="0.2">
      <c r="A29">
        <v>28</v>
      </c>
      <c r="B29" t="s">
        <v>106</v>
      </c>
      <c r="C29" t="s">
        <v>126</v>
      </c>
      <c r="D29">
        <v>49.718000000000004</v>
      </c>
      <c r="E29">
        <v>177</v>
      </c>
      <c r="F29">
        <v>82</v>
      </c>
      <c r="G29">
        <v>5</v>
      </c>
      <c r="H29">
        <v>102</v>
      </c>
      <c r="I29">
        <v>274</v>
      </c>
      <c r="J29">
        <v>60</v>
      </c>
      <c r="K29">
        <v>233</v>
      </c>
      <c r="L29" s="2">
        <v>1.3699999999999999E-38</v>
      </c>
      <c r="M29">
        <v>154</v>
      </c>
      <c r="N29">
        <v>64.97</v>
      </c>
    </row>
    <row r="30" spans="1:14" x14ac:dyDescent="0.2">
      <c r="A30">
        <v>29</v>
      </c>
      <c r="B30" t="s">
        <v>106</v>
      </c>
      <c r="C30" t="s">
        <v>131</v>
      </c>
      <c r="D30">
        <v>29.981999999999999</v>
      </c>
      <c r="E30">
        <v>567</v>
      </c>
      <c r="F30">
        <v>322</v>
      </c>
      <c r="G30">
        <v>23</v>
      </c>
      <c r="H30">
        <v>65</v>
      </c>
      <c r="I30">
        <v>590</v>
      </c>
      <c r="J30">
        <v>104</v>
      </c>
      <c r="K30">
        <v>636</v>
      </c>
      <c r="L30" s="2">
        <v>4.1499999999999998E-35</v>
      </c>
      <c r="M30">
        <v>152</v>
      </c>
      <c r="N30">
        <v>42.68</v>
      </c>
    </row>
    <row r="31" spans="1:14" x14ac:dyDescent="0.2">
      <c r="A31">
        <v>30</v>
      </c>
      <c r="B31" t="s">
        <v>243</v>
      </c>
      <c r="C31" t="s">
        <v>133</v>
      </c>
      <c r="D31">
        <v>30.356999999999999</v>
      </c>
      <c r="E31">
        <v>504</v>
      </c>
      <c r="F31">
        <v>238</v>
      </c>
      <c r="G31">
        <v>20</v>
      </c>
      <c r="H31">
        <v>118</v>
      </c>
      <c r="I31">
        <v>551</v>
      </c>
      <c r="J31">
        <v>165</v>
      </c>
      <c r="K31">
        <v>625</v>
      </c>
      <c r="L31" s="2">
        <v>6.1100000000000002E-35</v>
      </c>
      <c r="M31">
        <v>151</v>
      </c>
      <c r="N31">
        <v>40.08</v>
      </c>
    </row>
    <row r="32" spans="1:14" x14ac:dyDescent="0.2">
      <c r="A32">
        <v>31</v>
      </c>
      <c r="B32" t="s">
        <v>243</v>
      </c>
      <c r="C32" t="s">
        <v>135</v>
      </c>
      <c r="D32">
        <v>28.698</v>
      </c>
      <c r="E32">
        <v>453</v>
      </c>
      <c r="F32">
        <v>243</v>
      </c>
      <c r="G32">
        <v>16</v>
      </c>
      <c r="H32">
        <v>112</v>
      </c>
      <c r="I32">
        <v>549</v>
      </c>
      <c r="J32">
        <v>13</v>
      </c>
      <c r="K32">
        <v>400</v>
      </c>
      <c r="L32" s="2">
        <v>1.2900000000000001E-35</v>
      </c>
      <c r="M32">
        <v>150</v>
      </c>
      <c r="N32">
        <v>44.37</v>
      </c>
    </row>
    <row r="33" spans="1:14" x14ac:dyDescent="0.2">
      <c r="A33">
        <v>32</v>
      </c>
      <c r="B33" t="s">
        <v>106</v>
      </c>
      <c r="C33" t="s">
        <v>132</v>
      </c>
      <c r="D33">
        <v>30.277000000000001</v>
      </c>
      <c r="E33">
        <v>469</v>
      </c>
      <c r="F33">
        <v>285</v>
      </c>
      <c r="G33">
        <v>17</v>
      </c>
      <c r="H33">
        <v>149</v>
      </c>
      <c r="I33">
        <v>590</v>
      </c>
      <c r="J33">
        <v>5</v>
      </c>
      <c r="K33">
        <v>458</v>
      </c>
      <c r="L33" s="2">
        <v>3.3300000000000001E-34</v>
      </c>
      <c r="M33">
        <v>147</v>
      </c>
      <c r="N33">
        <v>43.5</v>
      </c>
    </row>
    <row r="34" spans="1:14" x14ac:dyDescent="0.2">
      <c r="A34">
        <v>33</v>
      </c>
      <c r="B34" t="s">
        <v>106</v>
      </c>
      <c r="C34" t="s">
        <v>134</v>
      </c>
      <c r="D34">
        <v>30.277000000000001</v>
      </c>
      <c r="E34">
        <v>469</v>
      </c>
      <c r="F34">
        <v>285</v>
      </c>
      <c r="G34">
        <v>17</v>
      </c>
      <c r="H34">
        <v>149</v>
      </c>
      <c r="I34">
        <v>590</v>
      </c>
      <c r="J34">
        <v>63</v>
      </c>
      <c r="K34">
        <v>516</v>
      </c>
      <c r="L34" s="2">
        <v>5.6999999999999997E-34</v>
      </c>
      <c r="M34">
        <v>147</v>
      </c>
      <c r="N34">
        <v>43.5</v>
      </c>
    </row>
    <row r="35" spans="1:14" x14ac:dyDescent="0.2">
      <c r="A35">
        <v>34</v>
      </c>
      <c r="B35" t="s">
        <v>106</v>
      </c>
      <c r="C35" t="s">
        <v>138</v>
      </c>
      <c r="D35">
        <v>34.323</v>
      </c>
      <c r="E35">
        <v>303</v>
      </c>
      <c r="F35">
        <v>181</v>
      </c>
      <c r="G35">
        <v>10</v>
      </c>
      <c r="H35">
        <v>149</v>
      </c>
      <c r="I35">
        <v>446</v>
      </c>
      <c r="J35">
        <v>223</v>
      </c>
      <c r="K35">
        <v>512</v>
      </c>
      <c r="L35" s="2">
        <v>8.2300000000000007E-33</v>
      </c>
      <c r="M35">
        <v>146</v>
      </c>
      <c r="N35">
        <v>50.83</v>
      </c>
    </row>
    <row r="36" spans="1:14" x14ac:dyDescent="0.2">
      <c r="A36">
        <v>35</v>
      </c>
      <c r="B36" t="s">
        <v>106</v>
      </c>
      <c r="C36" t="s">
        <v>137</v>
      </c>
      <c r="D36">
        <v>34.323</v>
      </c>
      <c r="E36">
        <v>303</v>
      </c>
      <c r="F36">
        <v>181</v>
      </c>
      <c r="G36">
        <v>10</v>
      </c>
      <c r="H36">
        <v>149</v>
      </c>
      <c r="I36">
        <v>446</v>
      </c>
      <c r="J36">
        <v>160</v>
      </c>
      <c r="K36">
        <v>449</v>
      </c>
      <c r="L36" s="2">
        <v>8.1400000000000002E-33</v>
      </c>
      <c r="M36">
        <v>145</v>
      </c>
      <c r="N36">
        <v>49.17</v>
      </c>
    </row>
    <row r="37" spans="1:14" x14ac:dyDescent="0.2">
      <c r="A37">
        <v>36</v>
      </c>
      <c r="B37" t="s">
        <v>243</v>
      </c>
      <c r="C37" t="s">
        <v>246</v>
      </c>
      <c r="D37">
        <v>31.742000000000001</v>
      </c>
      <c r="E37">
        <v>356</v>
      </c>
      <c r="F37">
        <v>196</v>
      </c>
      <c r="G37">
        <v>12</v>
      </c>
      <c r="H37">
        <v>245</v>
      </c>
      <c r="I37">
        <v>593</v>
      </c>
      <c r="J37">
        <v>1</v>
      </c>
      <c r="K37">
        <v>316</v>
      </c>
      <c r="L37" s="2">
        <v>5.6700000000000003E-34</v>
      </c>
      <c r="M37">
        <v>142</v>
      </c>
      <c r="N37">
        <v>46.07</v>
      </c>
    </row>
    <row r="38" spans="1:14" x14ac:dyDescent="0.2">
      <c r="A38">
        <v>37</v>
      </c>
      <c r="B38" t="s">
        <v>106</v>
      </c>
      <c r="C38" t="s">
        <v>141</v>
      </c>
      <c r="D38">
        <v>29.454999999999998</v>
      </c>
      <c r="E38">
        <v>404</v>
      </c>
      <c r="F38">
        <v>239</v>
      </c>
      <c r="G38">
        <v>13</v>
      </c>
      <c r="H38">
        <v>65</v>
      </c>
      <c r="I38">
        <v>446</v>
      </c>
      <c r="J38">
        <v>80</v>
      </c>
      <c r="K38">
        <v>459</v>
      </c>
      <c r="L38" s="2">
        <v>1.4999999999999999E-31</v>
      </c>
      <c r="M38">
        <v>142</v>
      </c>
      <c r="N38">
        <v>45.3</v>
      </c>
    </row>
    <row r="39" spans="1:14" x14ac:dyDescent="0.2">
      <c r="A39">
        <v>38</v>
      </c>
      <c r="B39" t="s">
        <v>106</v>
      </c>
      <c r="C39" t="s">
        <v>142</v>
      </c>
      <c r="D39">
        <v>35.082000000000001</v>
      </c>
      <c r="E39">
        <v>305</v>
      </c>
      <c r="F39">
        <v>182</v>
      </c>
      <c r="G39">
        <v>8</v>
      </c>
      <c r="H39">
        <v>145</v>
      </c>
      <c r="I39">
        <v>446</v>
      </c>
      <c r="J39">
        <v>15</v>
      </c>
      <c r="K39">
        <v>306</v>
      </c>
      <c r="L39" s="2">
        <v>5.8199999999999998E-31</v>
      </c>
      <c r="M39">
        <v>140</v>
      </c>
      <c r="N39">
        <v>50.16</v>
      </c>
    </row>
    <row r="40" spans="1:14" x14ac:dyDescent="0.2">
      <c r="A40">
        <v>39</v>
      </c>
      <c r="B40" t="s">
        <v>106</v>
      </c>
      <c r="C40" t="s">
        <v>143</v>
      </c>
      <c r="D40">
        <v>35.082000000000001</v>
      </c>
      <c r="E40">
        <v>305</v>
      </c>
      <c r="F40">
        <v>182</v>
      </c>
      <c r="G40">
        <v>8</v>
      </c>
      <c r="H40">
        <v>145</v>
      </c>
      <c r="I40">
        <v>446</v>
      </c>
      <c r="J40">
        <v>15</v>
      </c>
      <c r="K40">
        <v>306</v>
      </c>
      <c r="L40" s="2">
        <v>1.29E-30</v>
      </c>
      <c r="M40">
        <v>140</v>
      </c>
      <c r="N40">
        <v>50.16</v>
      </c>
    </row>
    <row r="41" spans="1:14" x14ac:dyDescent="0.2">
      <c r="A41">
        <v>40</v>
      </c>
      <c r="B41" t="s">
        <v>243</v>
      </c>
      <c r="C41" t="s">
        <v>139</v>
      </c>
      <c r="D41">
        <v>31.818000000000001</v>
      </c>
      <c r="E41">
        <v>286</v>
      </c>
      <c r="F41">
        <v>174</v>
      </c>
      <c r="G41">
        <v>8</v>
      </c>
      <c r="H41">
        <v>137</v>
      </c>
      <c r="I41">
        <v>410</v>
      </c>
      <c r="J41">
        <v>8</v>
      </c>
      <c r="K41">
        <v>284</v>
      </c>
      <c r="L41" s="2">
        <v>1.3499999999999999E-32</v>
      </c>
      <c r="M41">
        <v>139</v>
      </c>
      <c r="N41">
        <v>51.4</v>
      </c>
    </row>
    <row r="42" spans="1:14" x14ac:dyDescent="0.2">
      <c r="A42">
        <v>41</v>
      </c>
      <c r="B42" t="s">
        <v>243</v>
      </c>
      <c r="C42" t="s">
        <v>247</v>
      </c>
      <c r="D42">
        <v>29.324999999999999</v>
      </c>
      <c r="E42">
        <v>474</v>
      </c>
      <c r="F42">
        <v>266</v>
      </c>
      <c r="G42">
        <v>19</v>
      </c>
      <c r="H42">
        <v>146</v>
      </c>
      <c r="I42">
        <v>593</v>
      </c>
      <c r="J42">
        <v>145</v>
      </c>
      <c r="K42">
        <v>575</v>
      </c>
      <c r="L42" s="2">
        <v>4.9199999999999999E-31</v>
      </c>
      <c r="M42">
        <v>139</v>
      </c>
      <c r="N42">
        <v>44.51</v>
      </c>
    </row>
    <row r="43" spans="1:14" x14ac:dyDescent="0.2">
      <c r="A43">
        <v>42</v>
      </c>
      <c r="B43" t="s">
        <v>106</v>
      </c>
      <c r="C43" t="s">
        <v>145</v>
      </c>
      <c r="D43">
        <v>30.405000000000001</v>
      </c>
      <c r="E43">
        <v>444</v>
      </c>
      <c r="F43">
        <v>249</v>
      </c>
      <c r="G43">
        <v>18</v>
      </c>
      <c r="H43">
        <v>35</v>
      </c>
      <c r="I43">
        <v>446</v>
      </c>
      <c r="J43">
        <v>3</v>
      </c>
      <c r="K43">
        <v>418</v>
      </c>
      <c r="L43" s="2">
        <v>9.4099999999999997E-30</v>
      </c>
      <c r="M43">
        <v>136</v>
      </c>
      <c r="N43">
        <v>46.17</v>
      </c>
    </row>
    <row r="44" spans="1:14" x14ac:dyDescent="0.2">
      <c r="A44">
        <v>43</v>
      </c>
      <c r="B44" t="s">
        <v>243</v>
      </c>
      <c r="C44" t="s">
        <v>248</v>
      </c>
      <c r="D44">
        <v>28.898</v>
      </c>
      <c r="E44">
        <v>481</v>
      </c>
      <c r="F44">
        <v>262</v>
      </c>
      <c r="G44">
        <v>21</v>
      </c>
      <c r="H44">
        <v>146</v>
      </c>
      <c r="I44">
        <v>593</v>
      </c>
      <c r="J44">
        <v>286</v>
      </c>
      <c r="K44">
        <v>719</v>
      </c>
      <c r="L44" s="2">
        <v>1.6300000000000001E-29</v>
      </c>
      <c r="M44">
        <v>136</v>
      </c>
      <c r="N44">
        <v>43.24</v>
      </c>
    </row>
    <row r="45" spans="1:14" x14ac:dyDescent="0.2">
      <c r="A45">
        <v>44</v>
      </c>
      <c r="B45" t="s">
        <v>106</v>
      </c>
      <c r="C45" t="s">
        <v>144</v>
      </c>
      <c r="D45">
        <v>28.785</v>
      </c>
      <c r="E45">
        <v>535</v>
      </c>
      <c r="F45">
        <v>329</v>
      </c>
      <c r="G45">
        <v>18</v>
      </c>
      <c r="H45">
        <v>65</v>
      </c>
      <c r="I45">
        <v>578</v>
      </c>
      <c r="J45">
        <v>5</v>
      </c>
      <c r="K45">
        <v>508</v>
      </c>
      <c r="L45" s="2">
        <v>7.4900000000000003E-30</v>
      </c>
      <c r="M45">
        <v>135</v>
      </c>
      <c r="N45">
        <v>42.24</v>
      </c>
    </row>
    <row r="46" spans="1:14" x14ac:dyDescent="0.2">
      <c r="A46">
        <v>45</v>
      </c>
      <c r="B46" t="s">
        <v>243</v>
      </c>
      <c r="C46" t="s">
        <v>249</v>
      </c>
      <c r="D46">
        <v>32.298000000000002</v>
      </c>
      <c r="E46">
        <v>322</v>
      </c>
      <c r="F46">
        <v>184</v>
      </c>
      <c r="G46">
        <v>9</v>
      </c>
      <c r="H46">
        <v>118</v>
      </c>
      <c r="I46">
        <v>411</v>
      </c>
      <c r="J46">
        <v>19</v>
      </c>
      <c r="K46">
        <v>334</v>
      </c>
      <c r="L46" s="2">
        <v>2.6899999999999999E-29</v>
      </c>
      <c r="M46">
        <v>135</v>
      </c>
      <c r="N46">
        <v>45.65</v>
      </c>
    </row>
    <row r="47" spans="1:14" x14ac:dyDescent="0.2">
      <c r="A47">
        <v>46</v>
      </c>
      <c r="B47" t="s">
        <v>243</v>
      </c>
      <c r="C47" t="s">
        <v>146</v>
      </c>
      <c r="D47">
        <v>27.75</v>
      </c>
      <c r="E47">
        <v>400</v>
      </c>
      <c r="F47">
        <v>233</v>
      </c>
      <c r="G47">
        <v>12</v>
      </c>
      <c r="H47">
        <v>92</v>
      </c>
      <c r="I47">
        <v>485</v>
      </c>
      <c r="J47">
        <v>42</v>
      </c>
      <c r="K47">
        <v>391</v>
      </c>
      <c r="L47" s="2">
        <v>6.1199999999999997E-30</v>
      </c>
      <c r="M47">
        <v>134</v>
      </c>
      <c r="N47">
        <v>44.5</v>
      </c>
    </row>
    <row r="48" spans="1:14" x14ac:dyDescent="0.2">
      <c r="A48">
        <v>47</v>
      </c>
      <c r="B48" t="s">
        <v>106</v>
      </c>
      <c r="C48" t="s">
        <v>147</v>
      </c>
      <c r="D48">
        <v>34.531999999999996</v>
      </c>
      <c r="E48">
        <v>278</v>
      </c>
      <c r="F48">
        <v>166</v>
      </c>
      <c r="G48">
        <v>8</v>
      </c>
      <c r="H48">
        <v>172</v>
      </c>
      <c r="I48">
        <v>446</v>
      </c>
      <c r="J48">
        <v>6</v>
      </c>
      <c r="K48">
        <v>270</v>
      </c>
      <c r="L48" s="2">
        <v>1.0299999999999999E-28</v>
      </c>
      <c r="M48">
        <v>134</v>
      </c>
      <c r="N48">
        <v>52.88</v>
      </c>
    </row>
    <row r="49" spans="1:14" x14ac:dyDescent="0.2">
      <c r="A49">
        <v>48</v>
      </c>
      <c r="B49" t="s">
        <v>106</v>
      </c>
      <c r="C49" t="s">
        <v>148</v>
      </c>
      <c r="D49">
        <v>31.905000000000001</v>
      </c>
      <c r="E49">
        <v>420</v>
      </c>
      <c r="F49">
        <v>214</v>
      </c>
      <c r="G49">
        <v>16</v>
      </c>
      <c r="H49">
        <v>149</v>
      </c>
      <c r="I49">
        <v>548</v>
      </c>
      <c r="J49">
        <v>217</v>
      </c>
      <c r="K49">
        <v>584</v>
      </c>
      <c r="L49" s="2">
        <v>1.22E-28</v>
      </c>
      <c r="M49">
        <v>133</v>
      </c>
      <c r="N49">
        <v>43.81</v>
      </c>
    </row>
    <row r="50" spans="1:14" x14ac:dyDescent="0.2">
      <c r="A50">
        <v>49</v>
      </c>
      <c r="B50" t="s">
        <v>106</v>
      </c>
      <c r="C50" t="s">
        <v>149</v>
      </c>
      <c r="D50">
        <v>31.457000000000001</v>
      </c>
      <c r="E50">
        <v>302</v>
      </c>
      <c r="F50">
        <v>182</v>
      </c>
      <c r="G50">
        <v>8</v>
      </c>
      <c r="H50">
        <v>151</v>
      </c>
      <c r="I50">
        <v>445</v>
      </c>
      <c r="J50">
        <v>158</v>
      </c>
      <c r="K50">
        <v>441</v>
      </c>
      <c r="L50" s="2">
        <v>1.7300000000000001E-28</v>
      </c>
      <c r="M50">
        <v>131</v>
      </c>
      <c r="N50">
        <v>49.67</v>
      </c>
    </row>
    <row r="51" spans="1:14" x14ac:dyDescent="0.2">
      <c r="A51">
        <v>50</v>
      </c>
      <c r="B51" t="s">
        <v>106</v>
      </c>
      <c r="C51" t="s">
        <v>150</v>
      </c>
      <c r="D51">
        <v>32.673000000000002</v>
      </c>
      <c r="E51">
        <v>303</v>
      </c>
      <c r="F51">
        <v>186</v>
      </c>
      <c r="G51">
        <v>9</v>
      </c>
      <c r="H51">
        <v>149</v>
      </c>
      <c r="I51">
        <v>446</v>
      </c>
      <c r="J51">
        <v>162</v>
      </c>
      <c r="K51">
        <v>451</v>
      </c>
      <c r="L51" s="2">
        <v>5.3900000000000001E-28</v>
      </c>
      <c r="M51">
        <v>130</v>
      </c>
      <c r="N51">
        <v>48.84</v>
      </c>
    </row>
    <row r="52" spans="1:14" x14ac:dyDescent="0.2">
      <c r="A52">
        <v>51</v>
      </c>
      <c r="B52" t="s">
        <v>106</v>
      </c>
      <c r="C52" t="s">
        <v>151</v>
      </c>
      <c r="D52">
        <v>28.596</v>
      </c>
      <c r="E52">
        <v>577</v>
      </c>
      <c r="F52">
        <v>343</v>
      </c>
      <c r="G52">
        <v>23</v>
      </c>
      <c r="H52">
        <v>35</v>
      </c>
      <c r="I52">
        <v>578</v>
      </c>
      <c r="J52">
        <v>66</v>
      </c>
      <c r="K52">
        <v>606</v>
      </c>
      <c r="L52" s="2">
        <v>5.7999999999999996E-26</v>
      </c>
      <c r="M52">
        <v>125</v>
      </c>
      <c r="N52">
        <v>41.07</v>
      </c>
    </row>
    <row r="53" spans="1:14" x14ac:dyDescent="0.2">
      <c r="A53">
        <v>52</v>
      </c>
      <c r="B53" t="s">
        <v>106</v>
      </c>
      <c r="C53" t="s">
        <v>153</v>
      </c>
      <c r="D53">
        <v>31.494</v>
      </c>
      <c r="E53">
        <v>308</v>
      </c>
      <c r="F53">
        <v>180</v>
      </c>
      <c r="G53">
        <v>9</v>
      </c>
      <c r="H53">
        <v>148</v>
      </c>
      <c r="I53">
        <v>440</v>
      </c>
      <c r="J53">
        <v>174</v>
      </c>
      <c r="K53">
        <v>465</v>
      </c>
      <c r="L53" s="2">
        <v>6.3600000000000005E-23</v>
      </c>
      <c r="M53">
        <v>116</v>
      </c>
      <c r="N53">
        <v>47.08</v>
      </c>
    </row>
    <row r="54" spans="1:14" x14ac:dyDescent="0.2">
      <c r="A54">
        <v>53</v>
      </c>
      <c r="B54" t="s">
        <v>106</v>
      </c>
      <c r="C54" t="s">
        <v>154</v>
      </c>
      <c r="D54">
        <v>28.417000000000002</v>
      </c>
      <c r="E54">
        <v>556</v>
      </c>
      <c r="F54">
        <v>310</v>
      </c>
      <c r="G54">
        <v>23</v>
      </c>
      <c r="H54">
        <v>65</v>
      </c>
      <c r="I54">
        <v>579</v>
      </c>
      <c r="J54">
        <v>72</v>
      </c>
      <c r="K54">
        <v>580</v>
      </c>
      <c r="L54" s="2">
        <v>9.7299999999999999E-23</v>
      </c>
      <c r="M54">
        <v>115</v>
      </c>
      <c r="N54">
        <v>41.55</v>
      </c>
    </row>
    <row r="55" spans="1:14" x14ac:dyDescent="0.2">
      <c r="A55">
        <v>54</v>
      </c>
      <c r="B55" t="s">
        <v>106</v>
      </c>
      <c r="C55" t="s">
        <v>155</v>
      </c>
      <c r="D55">
        <v>31.494</v>
      </c>
      <c r="E55">
        <v>308</v>
      </c>
      <c r="F55">
        <v>180</v>
      </c>
      <c r="G55">
        <v>9</v>
      </c>
      <c r="H55">
        <v>148</v>
      </c>
      <c r="I55">
        <v>440</v>
      </c>
      <c r="J55">
        <v>71</v>
      </c>
      <c r="K55">
        <v>362</v>
      </c>
      <c r="L55" s="2">
        <v>1.33E-22</v>
      </c>
      <c r="M55">
        <v>115</v>
      </c>
      <c r="N55">
        <v>47.08</v>
      </c>
    </row>
    <row r="56" spans="1:14" x14ac:dyDescent="0.2">
      <c r="A56">
        <v>55</v>
      </c>
      <c r="B56" t="s">
        <v>106</v>
      </c>
      <c r="C56" t="s">
        <v>156</v>
      </c>
      <c r="D56">
        <v>31.494</v>
      </c>
      <c r="E56">
        <v>308</v>
      </c>
      <c r="F56">
        <v>180</v>
      </c>
      <c r="G56">
        <v>9</v>
      </c>
      <c r="H56">
        <v>148</v>
      </c>
      <c r="I56">
        <v>440</v>
      </c>
      <c r="J56">
        <v>71</v>
      </c>
      <c r="K56">
        <v>362</v>
      </c>
      <c r="L56" s="2">
        <v>1.9899999999999999E-22</v>
      </c>
      <c r="M56">
        <v>114</v>
      </c>
      <c r="N56">
        <v>47.08</v>
      </c>
    </row>
    <row r="57" spans="1:14" x14ac:dyDescent="0.2">
      <c r="A57">
        <v>56</v>
      </c>
      <c r="B57" t="s">
        <v>106</v>
      </c>
      <c r="C57" t="s">
        <v>157</v>
      </c>
      <c r="D57">
        <v>38.947000000000003</v>
      </c>
      <c r="E57">
        <v>190</v>
      </c>
      <c r="F57">
        <v>104</v>
      </c>
      <c r="G57">
        <v>6</v>
      </c>
      <c r="H57">
        <v>151</v>
      </c>
      <c r="I57">
        <v>335</v>
      </c>
      <c r="J57">
        <v>77</v>
      </c>
      <c r="K57">
        <v>259</v>
      </c>
      <c r="L57" s="2">
        <v>2.1000000000000001E-22</v>
      </c>
      <c r="M57">
        <v>112</v>
      </c>
      <c r="N57">
        <v>54.21</v>
      </c>
    </row>
    <row r="58" spans="1:14" x14ac:dyDescent="0.2">
      <c r="A58">
        <v>57</v>
      </c>
      <c r="B58" t="s">
        <v>106</v>
      </c>
      <c r="C58" t="s">
        <v>158</v>
      </c>
      <c r="D58">
        <v>30</v>
      </c>
      <c r="E58">
        <v>450</v>
      </c>
      <c r="F58">
        <v>249</v>
      </c>
      <c r="G58">
        <v>18</v>
      </c>
      <c r="H58">
        <v>155</v>
      </c>
      <c r="I58">
        <v>579</v>
      </c>
      <c r="J58">
        <v>32</v>
      </c>
      <c r="K58">
        <v>440</v>
      </c>
      <c r="L58" s="2">
        <v>3.6899999999999999E-22</v>
      </c>
      <c r="M58">
        <v>112</v>
      </c>
      <c r="N58">
        <v>42.67</v>
      </c>
    </row>
    <row r="59" spans="1:14" x14ac:dyDescent="0.2">
      <c r="A59">
        <v>58</v>
      </c>
      <c r="B59" t="s">
        <v>106</v>
      </c>
      <c r="C59" t="s">
        <v>159</v>
      </c>
      <c r="D59">
        <v>32.406999999999996</v>
      </c>
      <c r="E59">
        <v>324</v>
      </c>
      <c r="F59">
        <v>188</v>
      </c>
      <c r="G59">
        <v>11</v>
      </c>
      <c r="H59">
        <v>65</v>
      </c>
      <c r="I59">
        <v>371</v>
      </c>
      <c r="J59">
        <v>114</v>
      </c>
      <c r="K59">
        <v>423</v>
      </c>
      <c r="L59" s="2">
        <v>6.3900000000000001E-22</v>
      </c>
      <c r="M59">
        <v>112</v>
      </c>
      <c r="N59">
        <v>44.44</v>
      </c>
    </row>
    <row r="60" spans="1:14" x14ac:dyDescent="0.2">
      <c r="A60">
        <v>59</v>
      </c>
      <c r="B60" t="s">
        <v>243</v>
      </c>
      <c r="C60" t="s">
        <v>250</v>
      </c>
      <c r="D60">
        <v>28.428000000000001</v>
      </c>
      <c r="E60">
        <v>299</v>
      </c>
      <c r="F60">
        <v>197</v>
      </c>
      <c r="G60">
        <v>8</v>
      </c>
      <c r="H60">
        <v>119</v>
      </c>
      <c r="I60">
        <v>410</v>
      </c>
      <c r="J60">
        <v>132</v>
      </c>
      <c r="K60">
        <v>420</v>
      </c>
      <c r="L60" s="2">
        <v>1.07E-21</v>
      </c>
      <c r="M60">
        <v>112</v>
      </c>
      <c r="N60">
        <v>47.16</v>
      </c>
    </row>
    <row r="61" spans="1:14" x14ac:dyDescent="0.2">
      <c r="A61">
        <v>60</v>
      </c>
      <c r="B61" t="s">
        <v>243</v>
      </c>
      <c r="C61" t="s">
        <v>251</v>
      </c>
      <c r="D61">
        <v>28.428000000000001</v>
      </c>
      <c r="E61">
        <v>299</v>
      </c>
      <c r="F61">
        <v>197</v>
      </c>
      <c r="G61">
        <v>8</v>
      </c>
      <c r="H61">
        <v>119</v>
      </c>
      <c r="I61">
        <v>410</v>
      </c>
      <c r="J61">
        <v>46</v>
      </c>
      <c r="K61">
        <v>334</v>
      </c>
      <c r="L61" s="2">
        <v>1.8800000000000001E-21</v>
      </c>
      <c r="M61">
        <v>110</v>
      </c>
      <c r="N61">
        <v>47.16</v>
      </c>
    </row>
    <row r="62" spans="1:14" x14ac:dyDescent="0.2">
      <c r="A62">
        <v>61</v>
      </c>
      <c r="B62" t="s">
        <v>106</v>
      </c>
      <c r="C62" t="s">
        <v>152</v>
      </c>
      <c r="D62">
        <v>58.064999999999998</v>
      </c>
      <c r="E62">
        <v>93</v>
      </c>
      <c r="F62">
        <v>34</v>
      </c>
      <c r="G62">
        <v>2</v>
      </c>
      <c r="H62">
        <v>195</v>
      </c>
      <c r="I62">
        <v>282</v>
      </c>
      <c r="J62">
        <v>4</v>
      </c>
      <c r="K62">
        <v>96</v>
      </c>
      <c r="L62" s="2">
        <v>5.9899999999999994E-23</v>
      </c>
      <c r="M62">
        <v>105</v>
      </c>
      <c r="N62">
        <v>73.12</v>
      </c>
    </row>
    <row r="63" spans="1:14" x14ac:dyDescent="0.2">
      <c r="A63">
        <v>62</v>
      </c>
      <c r="B63" t="s">
        <v>243</v>
      </c>
      <c r="C63" t="s">
        <v>160</v>
      </c>
      <c r="D63">
        <v>32.994999999999997</v>
      </c>
      <c r="E63">
        <v>197</v>
      </c>
      <c r="F63">
        <v>117</v>
      </c>
      <c r="G63">
        <v>5</v>
      </c>
      <c r="H63">
        <v>223</v>
      </c>
      <c r="I63">
        <v>409</v>
      </c>
      <c r="J63">
        <v>22</v>
      </c>
      <c r="K63">
        <v>213</v>
      </c>
      <c r="L63" s="2">
        <v>6.8700000000000006E-20</v>
      </c>
      <c r="M63">
        <v>105</v>
      </c>
      <c r="N63">
        <v>51.27</v>
      </c>
    </row>
    <row r="64" spans="1:14" x14ac:dyDescent="0.2">
      <c r="A64">
        <v>63</v>
      </c>
      <c r="B64" t="s">
        <v>106</v>
      </c>
      <c r="C64" t="s">
        <v>161</v>
      </c>
      <c r="D64">
        <v>37.895000000000003</v>
      </c>
      <c r="E64">
        <v>190</v>
      </c>
      <c r="F64">
        <v>106</v>
      </c>
      <c r="G64">
        <v>6</v>
      </c>
      <c r="H64">
        <v>151</v>
      </c>
      <c r="I64">
        <v>335</v>
      </c>
      <c r="J64">
        <v>166</v>
      </c>
      <c r="K64">
        <v>348</v>
      </c>
      <c r="L64" s="2">
        <v>1.07E-19</v>
      </c>
      <c r="M64">
        <v>105</v>
      </c>
      <c r="N64">
        <v>53.16</v>
      </c>
    </row>
    <row r="65" spans="1:14" x14ac:dyDescent="0.2">
      <c r="A65">
        <v>64</v>
      </c>
      <c r="B65" t="s">
        <v>243</v>
      </c>
      <c r="C65" t="s">
        <v>252</v>
      </c>
      <c r="D65">
        <v>27.010999999999999</v>
      </c>
      <c r="E65">
        <v>522</v>
      </c>
      <c r="F65">
        <v>318</v>
      </c>
      <c r="G65">
        <v>18</v>
      </c>
      <c r="H65">
        <v>105</v>
      </c>
      <c r="I65">
        <v>598</v>
      </c>
      <c r="J65">
        <v>175</v>
      </c>
      <c r="K65">
        <v>661</v>
      </c>
      <c r="L65" s="2">
        <v>1.88E-18</v>
      </c>
      <c r="M65">
        <v>102</v>
      </c>
      <c r="N65">
        <v>39.46</v>
      </c>
    </row>
    <row r="66" spans="1:14" x14ac:dyDescent="0.2">
      <c r="A66">
        <v>65</v>
      </c>
      <c r="B66" t="s">
        <v>243</v>
      </c>
      <c r="C66" t="s">
        <v>164</v>
      </c>
      <c r="D66">
        <v>27.273</v>
      </c>
      <c r="E66">
        <v>484</v>
      </c>
      <c r="F66">
        <v>295</v>
      </c>
      <c r="G66">
        <v>18</v>
      </c>
      <c r="H66">
        <v>140</v>
      </c>
      <c r="I66">
        <v>598</v>
      </c>
      <c r="J66">
        <v>10</v>
      </c>
      <c r="K66">
        <v>461</v>
      </c>
      <c r="L66" s="2">
        <v>2.6800000000000002E-16</v>
      </c>
      <c r="M66">
        <v>94</v>
      </c>
      <c r="N66">
        <v>41.12</v>
      </c>
    </row>
    <row r="67" spans="1:14" x14ac:dyDescent="0.2">
      <c r="A67">
        <v>66</v>
      </c>
      <c r="B67" t="s">
        <v>106</v>
      </c>
      <c r="C67" t="s">
        <v>162</v>
      </c>
      <c r="D67">
        <v>45</v>
      </c>
      <c r="E67">
        <v>120</v>
      </c>
      <c r="F67">
        <v>61</v>
      </c>
      <c r="G67">
        <v>4</v>
      </c>
      <c r="H67">
        <v>102</v>
      </c>
      <c r="I67">
        <v>219</v>
      </c>
      <c r="J67">
        <v>60</v>
      </c>
      <c r="K67">
        <v>176</v>
      </c>
      <c r="L67" s="2">
        <v>7.3499999999999999E-15</v>
      </c>
      <c r="M67">
        <v>84.7</v>
      </c>
      <c r="N67">
        <v>59.17</v>
      </c>
    </row>
    <row r="68" spans="1:14" x14ac:dyDescent="0.2">
      <c r="A68">
        <v>67</v>
      </c>
      <c r="B68" t="s">
        <v>106</v>
      </c>
      <c r="C68" t="s">
        <v>163</v>
      </c>
      <c r="D68">
        <v>50.746000000000002</v>
      </c>
      <c r="E68">
        <v>67</v>
      </c>
      <c r="F68">
        <v>30</v>
      </c>
      <c r="G68">
        <v>1</v>
      </c>
      <c r="H68">
        <v>570</v>
      </c>
      <c r="I68">
        <v>636</v>
      </c>
      <c r="J68">
        <v>277</v>
      </c>
      <c r="K68">
        <v>340</v>
      </c>
      <c r="L68" s="2">
        <v>3.4499999999999999E-13</v>
      </c>
      <c r="M68">
        <v>83.6</v>
      </c>
      <c r="N68">
        <v>77.61</v>
      </c>
    </row>
    <row r="69" spans="1:14" x14ac:dyDescent="0.2">
      <c r="A69">
        <v>68</v>
      </c>
      <c r="B69" t="s">
        <v>243</v>
      </c>
      <c r="C69" t="s">
        <v>253</v>
      </c>
      <c r="D69">
        <v>32.075000000000003</v>
      </c>
      <c r="E69">
        <v>212</v>
      </c>
      <c r="F69">
        <v>132</v>
      </c>
      <c r="G69">
        <v>7</v>
      </c>
      <c r="H69">
        <v>119</v>
      </c>
      <c r="I69">
        <v>324</v>
      </c>
      <c r="J69">
        <v>52</v>
      </c>
      <c r="K69">
        <v>257</v>
      </c>
      <c r="L69" s="2">
        <v>2.03E-12</v>
      </c>
      <c r="M69">
        <v>83.2</v>
      </c>
      <c r="N69">
        <v>48.11</v>
      </c>
    </row>
    <row r="70" spans="1:14" x14ac:dyDescent="0.2">
      <c r="A70">
        <v>69</v>
      </c>
      <c r="B70" t="s">
        <v>243</v>
      </c>
      <c r="C70" t="s">
        <v>255</v>
      </c>
      <c r="D70">
        <v>24.672999999999998</v>
      </c>
      <c r="E70">
        <v>535</v>
      </c>
      <c r="F70">
        <v>278</v>
      </c>
      <c r="G70">
        <v>24</v>
      </c>
      <c r="H70">
        <v>118</v>
      </c>
      <c r="I70">
        <v>556</v>
      </c>
      <c r="J70">
        <v>26</v>
      </c>
      <c r="K70">
        <v>531</v>
      </c>
      <c r="L70" s="2">
        <v>4.5200000000000001E-12</v>
      </c>
      <c r="M70">
        <v>82</v>
      </c>
      <c r="N70">
        <v>38.5</v>
      </c>
    </row>
    <row r="71" spans="1:14" x14ac:dyDescent="0.2">
      <c r="A71">
        <v>70</v>
      </c>
      <c r="B71" t="s">
        <v>243</v>
      </c>
      <c r="C71" t="s">
        <v>254</v>
      </c>
      <c r="D71">
        <v>41.283999999999999</v>
      </c>
      <c r="E71">
        <v>109</v>
      </c>
      <c r="F71">
        <v>59</v>
      </c>
      <c r="G71">
        <v>3</v>
      </c>
      <c r="H71">
        <v>495</v>
      </c>
      <c r="I71">
        <v>598</v>
      </c>
      <c r="J71">
        <v>19</v>
      </c>
      <c r="K71">
        <v>127</v>
      </c>
      <c r="L71" s="2">
        <v>2.2999999999999999E-12</v>
      </c>
      <c r="M71">
        <v>75.900000000000006</v>
      </c>
      <c r="N71">
        <v>55.05</v>
      </c>
    </row>
  </sheetData>
  <sortState xmlns:xlrd2="http://schemas.microsoft.com/office/spreadsheetml/2017/richdata2" ref="B2:N71">
    <sortCondition descending="1" ref="M2:M71"/>
    <sortCondition ref="L2:L71"/>
  </sortState>
  <conditionalFormatting sqref="C1:C1048576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4</vt:i4>
      </vt:variant>
    </vt:vector>
  </HeadingPairs>
  <TitlesOfParts>
    <vt:vector size="9" baseType="lpstr">
      <vt:lpstr>OG_1115 (Hit Table)</vt:lpstr>
      <vt:lpstr>OG_1115 (Descriptions)</vt:lpstr>
      <vt:lpstr>OG_1116 (Hit Table)</vt:lpstr>
      <vt:lpstr>OG_1116 (Descriptions)</vt:lpstr>
      <vt:lpstr>Best hits for both queries</vt:lpstr>
      <vt:lpstr>'OG_1116 (Descriptions)'!NW83GUSD016_Alignment_Descriptions</vt:lpstr>
      <vt:lpstr>'OG_1116 (Hit Table)'!NW83GUSD016_Alignment_HitTable</vt:lpstr>
      <vt:lpstr>'OG_1115 (Descriptions)'!NW8HSNPR014_Alignment_Descriptions</vt:lpstr>
      <vt:lpstr>'OG_1115 (Hit Table)'!NW8HSNPR014_Alignment_Hit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lf KOEBNIK</dc:creator>
  <cp:lastModifiedBy>Ralf KOEBNIK</cp:lastModifiedBy>
  <dcterms:created xsi:type="dcterms:W3CDTF">2026-01-07T09:14:56Z</dcterms:created>
  <dcterms:modified xsi:type="dcterms:W3CDTF">2026-01-07T14:24:36Z</dcterms:modified>
</cp:coreProperties>
</file>